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PILATES J. Delgado\Documents\EPILATES\Trabajos\DIB\"/>
    </mc:Choice>
  </mc:AlternateContent>
  <bookViews>
    <workbookView xWindow="0" yWindow="0" windowWidth="28800" windowHeight="12330" activeTab="2"/>
  </bookViews>
  <sheets>
    <sheet name="Events" sheetId="1" r:id="rId1"/>
    <sheet name="Records" sheetId="3" r:id="rId2"/>
    <sheet name="Dn" sheetId="4" r:id="rId3"/>
  </sheets>
  <definedNames>
    <definedName name="_xlnm._FilterDatabase" localSheetId="1" hidden="1">Records!$A$1:$AD$90</definedName>
    <definedName name="acelerogramasComunSV_1482915347755_1" localSheetId="0">Events!$B$1:$I$31</definedName>
    <definedName name="acelerogramasComunSV_1482915347755_1" localSheetId="1">Records!$C$1:$M$4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1" i="3" l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4" i="3" s="1"/>
  <c r="B65" i="3" s="1"/>
  <c r="B66" i="3" s="1"/>
  <c r="B67" i="3" s="1"/>
  <c r="B68" i="3" s="1"/>
  <c r="B69" i="3" s="1"/>
  <c r="B70" i="3" s="1"/>
  <c r="B71" i="3" s="1"/>
  <c r="B72" i="3" s="1"/>
  <c r="B73" i="3" s="1"/>
  <c r="B74" i="3" s="1"/>
  <c r="B75" i="3" s="1"/>
  <c r="B76" i="3" s="1"/>
  <c r="B77" i="3" s="1"/>
  <c r="B78" i="3" s="1"/>
  <c r="B79" i="3" s="1"/>
  <c r="B80" i="3" s="1"/>
  <c r="B81" i="3" s="1"/>
  <c r="B83" i="3" s="1"/>
  <c r="B85" i="3" s="1"/>
  <c r="B86" i="3" s="1"/>
  <c r="B87" i="3" s="1"/>
</calcChain>
</file>

<file path=xl/connections.xml><?xml version="1.0" encoding="utf-8"?>
<connections xmlns="http://schemas.openxmlformats.org/spreadsheetml/2006/main">
  <connection id="1" name="acelerogramasComunSV_148291534775511221" type="6" refreshedVersion="4" background="1" saveData="1">
    <textPr codePage="65001" sourceFile="C:\Users\jose\Documents\EPILATES\Acelerogramas\IGN ASCII 1993-2015\SSA\acelerogramasComunSV_1482915347755.txt" delimited="0">
      <textFields count="13">
        <textField/>
        <textField position="12"/>
        <textField position="22"/>
        <textField position="31"/>
        <textField position="43"/>
        <textField position="55"/>
        <textField position="61"/>
        <textField position="69"/>
        <textField position="123"/>
        <textField position="172"/>
        <textField position="188"/>
        <textField position="197"/>
        <textField position="206"/>
      </textFields>
    </textPr>
  </connection>
  <connection id="2" name="acelerogramasComunSV_148291534775511223" type="6" refreshedVersion="4" background="1" saveData="1">
    <textPr codePage="65001" sourceFile="C:\Users\jose\Documents\EPILATES\Acelerogramas\IGN ASCII 1993-2015\SSA\acelerogramasComunSV_1482915347755.txt" delimited="0">
      <textFields count="13">
        <textField/>
        <textField position="12"/>
        <textField position="22"/>
        <textField position="31"/>
        <textField position="43"/>
        <textField position="55"/>
        <textField position="61"/>
        <textField position="69"/>
        <textField position="123"/>
        <textField position="172"/>
        <textField position="188"/>
        <textField position="197"/>
        <textField position="206"/>
      </textFields>
    </textPr>
  </connection>
</connections>
</file>

<file path=xl/sharedStrings.xml><?xml version="1.0" encoding="utf-8"?>
<sst xmlns="http://schemas.openxmlformats.org/spreadsheetml/2006/main" count="854" uniqueCount="221">
  <si>
    <t>VI-VII</t>
  </si>
  <si>
    <t>S BERJA.AL</t>
  </si>
  <si>
    <t>VII</t>
  </si>
  <si>
    <t>ALBORÁN NORTE</t>
  </si>
  <si>
    <t>IV</t>
  </si>
  <si>
    <t>W CUEVAS DEL ALMANZORA.AL</t>
  </si>
  <si>
    <t>S CHAUCHINA.GR</t>
  </si>
  <si>
    <t>SW CACÍN.GR</t>
  </si>
  <si>
    <t>V</t>
  </si>
  <si>
    <t>S SANTA FE.GR</t>
  </si>
  <si>
    <t>SW AGRÓN.GR</t>
  </si>
  <si>
    <t>NE JAYENA.GR</t>
  </si>
  <si>
    <t>VI</t>
  </si>
  <si>
    <t>N MULA.MU</t>
  </si>
  <si>
    <t>SE CHIMENEAS.GR</t>
  </si>
  <si>
    <t>NW ALEDO.MU</t>
  </si>
  <si>
    <t>E CHAUCHINA.GR</t>
  </si>
  <si>
    <t>SE MORÓN DE LA FRONTERA.SE</t>
  </si>
  <si>
    <t>S NÍJAR.AL</t>
  </si>
  <si>
    <t>SW BARXETA.V</t>
  </si>
  <si>
    <t>NE CORIPE.SE</t>
  </si>
  <si>
    <t>S VENTAS DE HUELMA.GR</t>
  </si>
  <si>
    <t>NE LORCA.MU</t>
  </si>
  <si>
    <t>N LORCA.MU</t>
  </si>
  <si>
    <t>E CACÍN.GR</t>
  </si>
  <si>
    <t>IV-V</t>
  </si>
  <si>
    <t>NE TORREPEROGIL.J</t>
  </si>
  <si>
    <t>III</t>
  </si>
  <si>
    <t>NE ALBUÑOL.GR</t>
  </si>
  <si>
    <t>ALBORÁN SUR</t>
  </si>
  <si>
    <t>S ALEDO.MU</t>
  </si>
  <si>
    <t>SW ALBUDEITE.MU</t>
  </si>
  <si>
    <t>W LORCA.MU</t>
  </si>
  <si>
    <t>NW OLVERA.CA</t>
  </si>
  <si>
    <t>Adra (ALMERÍA)</t>
  </si>
  <si>
    <t>ADR23D93.V2</t>
  </si>
  <si>
    <t>ADR04E94.V2</t>
  </si>
  <si>
    <t>Granada (GRANADA)</t>
  </si>
  <si>
    <t>CMA04E94.V2</t>
  </si>
  <si>
    <t>Santa Fe (GRANADA)</t>
  </si>
  <si>
    <t>STF17M95.V2</t>
  </si>
  <si>
    <t>Cacín (GRANADA)</t>
  </si>
  <si>
    <t>CAC09E96.V2</t>
  </si>
  <si>
    <t>Chimeneas (GRANADA)</t>
  </si>
  <si>
    <t>CHI28D96.V2</t>
  </si>
  <si>
    <t>Churriana de la Vega (GRANADA)</t>
  </si>
  <si>
    <t>CHU28D96.V2</t>
  </si>
  <si>
    <t>CMA28D96.V2</t>
  </si>
  <si>
    <t>FAC28D96.V2</t>
  </si>
  <si>
    <t>STF28D96.V2</t>
  </si>
  <si>
    <t>Agrón (GRANADA)</t>
  </si>
  <si>
    <t>AGR24F97.V2</t>
  </si>
  <si>
    <t>Jayena (GRANADA)</t>
  </si>
  <si>
    <t>JAY24F97.V2</t>
  </si>
  <si>
    <t>Ventas de Huelma (GRANADA)</t>
  </si>
  <si>
    <t>VDH24F97.V2</t>
  </si>
  <si>
    <t>AGR18N98.V2</t>
  </si>
  <si>
    <t>JAY18N98.V2</t>
  </si>
  <si>
    <t>Lorquí (MURCIA)</t>
  </si>
  <si>
    <t>LOQ02F99_2.V2</t>
  </si>
  <si>
    <t>CHI_20030910_202249.ACC</t>
  </si>
  <si>
    <t>Mula (MURCIA)</t>
  </si>
  <si>
    <t>MUL_20050129_074138.ACC</t>
  </si>
  <si>
    <t>CHU04E07.V2</t>
  </si>
  <si>
    <t>STF04E07.V2</t>
  </si>
  <si>
    <t>Algodonales (CÁDIZ)</t>
  </si>
  <si>
    <t>ALG_20070630_035349.ACC</t>
  </si>
  <si>
    <t>Níjar (ALMERÍA)</t>
  </si>
  <si>
    <t>NIJ06F08.V2</t>
  </si>
  <si>
    <t>Xàtiva (VALENCIA)</t>
  </si>
  <si>
    <t>XAT21L08.V2</t>
  </si>
  <si>
    <t>ALG_2008102_040256.ACC</t>
  </si>
  <si>
    <t>AGR05N09.V2</t>
  </si>
  <si>
    <t>CAC05N09.V2</t>
  </si>
  <si>
    <t>CHI_20091105_053958.ACC</t>
  </si>
  <si>
    <t>VEN05N09.V2</t>
  </si>
  <si>
    <t>Alhama de Murcia (MURCIA)</t>
  </si>
  <si>
    <t>AM2_20110511_164719</t>
  </si>
  <si>
    <t>Lorca (MURCIA)</t>
  </si>
  <si>
    <t>LOR_20110511_150514.ACC</t>
  </si>
  <si>
    <t>LOR_20110511_164726.ACC</t>
  </si>
  <si>
    <t>LOR_20110511_203746.ACC</t>
  </si>
  <si>
    <t>MUL_20110511_164733.ACC</t>
  </si>
  <si>
    <t>Zarcilla de Ramos (MURCIA)</t>
  </si>
  <si>
    <t>ZAR_20110511_164730.ACC</t>
  </si>
  <si>
    <t>CAC26F12.V2</t>
  </si>
  <si>
    <t>VEN26F12.V2</t>
  </si>
  <si>
    <t>Torreperogil (JAÉN)</t>
  </si>
  <si>
    <t>UMV8_20130205_212340.ACC</t>
  </si>
  <si>
    <t>UMV8_20130205_212402.ACC</t>
  </si>
  <si>
    <t>Albuñol (GRANADA)</t>
  </si>
  <si>
    <t>ABU_20151123_080213.acc</t>
  </si>
  <si>
    <t>Melilla (MELILLA)</t>
  </si>
  <si>
    <t>MEL_20160125_042216.ACC</t>
  </si>
  <si>
    <t>ABU_20160131_162532.ACC</t>
  </si>
  <si>
    <t>MEL_20160222_034614.ACC</t>
  </si>
  <si>
    <t>MEL_20160312_150418.ACC</t>
  </si>
  <si>
    <t>MEL_20160315_044052.ACC</t>
  </si>
  <si>
    <t>LOR_20160503_115639.ACC</t>
  </si>
  <si>
    <t>MUL_20180302_190824.acc</t>
  </si>
  <si>
    <t>LO2_103468_20181213_075809.acc</t>
  </si>
  <si>
    <t>Villanueva de San Juan (SEVILLA)</t>
  </si>
  <si>
    <t>UMV12_20191025_093540.acc</t>
  </si>
  <si>
    <t>Vera (ALMERÍA)</t>
  </si>
  <si>
    <t>VER19A94.V2</t>
  </si>
  <si>
    <t>CHI17M95.V2</t>
  </si>
  <si>
    <t>Dílar (GRANADA)</t>
  </si>
  <si>
    <t>DIL18N98.V2</t>
  </si>
  <si>
    <t>E</t>
  </si>
  <si>
    <t>N</t>
  </si>
  <si>
    <t>Context</t>
  </si>
  <si>
    <t>Betic Cordillera</t>
  </si>
  <si>
    <t>Epicenter</t>
  </si>
  <si>
    <t>M</t>
  </si>
  <si>
    <t>Imax (EMS)</t>
  </si>
  <si>
    <t>Z (km)</t>
  </si>
  <si>
    <t>Lon</t>
  </si>
  <si>
    <t>Lat</t>
  </si>
  <si>
    <t>Time</t>
  </si>
  <si>
    <t>Date</t>
  </si>
  <si>
    <t>Event</t>
  </si>
  <si>
    <t>PGA (g)</t>
  </si>
  <si>
    <t>PGV (cm/s)</t>
  </si>
  <si>
    <t>IA (m/s)</t>
  </si>
  <si>
    <t>Component</t>
  </si>
  <si>
    <t>Station</t>
  </si>
  <si>
    <t>Ia (m/s)</t>
  </si>
  <si>
    <t>Epic_Distance (km)</t>
  </si>
  <si>
    <t>Code_RA</t>
  </si>
  <si>
    <t>Code_BD</t>
  </si>
  <si>
    <t>Site_Cond (EC8)</t>
  </si>
  <si>
    <t>Distance (km)</t>
  </si>
  <si>
    <t>Record_file</t>
  </si>
  <si>
    <t>ADR</t>
  </si>
  <si>
    <t>EXAD</t>
  </si>
  <si>
    <t>Geology</t>
  </si>
  <si>
    <t>Quartzite and schists</t>
  </si>
  <si>
    <t>B</t>
  </si>
  <si>
    <t>AGR</t>
  </si>
  <si>
    <t>JAY</t>
  </si>
  <si>
    <t>EXAGR</t>
  </si>
  <si>
    <t>Calcarenites</t>
  </si>
  <si>
    <t>ABU</t>
  </si>
  <si>
    <t>EXAL</t>
  </si>
  <si>
    <t>Travertine</t>
  </si>
  <si>
    <t>Colluvial sediments</t>
  </si>
  <si>
    <t>C</t>
  </si>
  <si>
    <t>ALG</t>
  </si>
  <si>
    <t>EXAO</t>
  </si>
  <si>
    <t>AM2</t>
  </si>
  <si>
    <t>EXAHM</t>
  </si>
  <si>
    <t>Quaternary sediments</t>
  </si>
  <si>
    <t>Conglomerates and lutites</t>
  </si>
  <si>
    <t>CAC</t>
  </si>
  <si>
    <t>EXCAC</t>
  </si>
  <si>
    <t>CHI</t>
  </si>
  <si>
    <t>EXCH</t>
  </si>
  <si>
    <t>Quaternary alluvial sediments</t>
  </si>
  <si>
    <t>CHU</t>
  </si>
  <si>
    <t>EXCHU</t>
  </si>
  <si>
    <t>DIL</t>
  </si>
  <si>
    <t>EXDI</t>
  </si>
  <si>
    <t>Alluvial fan sediments</t>
  </si>
  <si>
    <t>FAC</t>
  </si>
  <si>
    <t>EXFAC</t>
  </si>
  <si>
    <t>Gravel, sand and red clays</t>
  </si>
  <si>
    <t>Conglomerates</t>
  </si>
  <si>
    <t>CAB</t>
  </si>
  <si>
    <t>EXCAB</t>
  </si>
  <si>
    <t>EXJAY</t>
  </si>
  <si>
    <t>Alluvial sediments (sand and silts)</t>
  </si>
  <si>
    <t>LOR</t>
  </si>
  <si>
    <t>EXLO</t>
  </si>
  <si>
    <t>LO2</t>
  </si>
  <si>
    <t>EXLO2</t>
  </si>
  <si>
    <t>Alluvial sediments</t>
  </si>
  <si>
    <t>LOQ</t>
  </si>
  <si>
    <t>EXLR</t>
  </si>
  <si>
    <t>MEL</t>
  </si>
  <si>
    <t>EMLI</t>
  </si>
  <si>
    <t>A</t>
  </si>
  <si>
    <t>Limestone</t>
  </si>
  <si>
    <t>Quaternary</t>
  </si>
  <si>
    <t>Dolostone, breccia and limestone</t>
  </si>
  <si>
    <t>MUL</t>
  </si>
  <si>
    <t>EXMU</t>
  </si>
  <si>
    <t>NIJ</t>
  </si>
  <si>
    <t>EXNIJ</t>
  </si>
  <si>
    <t>STF</t>
  </si>
  <si>
    <t>EXSTF</t>
  </si>
  <si>
    <t>Sandstone</t>
  </si>
  <si>
    <t>UMV8</t>
  </si>
  <si>
    <t>Silts and gypsum</t>
  </si>
  <si>
    <t>VEN</t>
  </si>
  <si>
    <t>EXVEN</t>
  </si>
  <si>
    <t>VE2</t>
  </si>
  <si>
    <t>EXVE2</t>
  </si>
  <si>
    <t>UMV12</t>
  </si>
  <si>
    <t>Sandstone and claystone</t>
  </si>
  <si>
    <t>XAT</t>
  </si>
  <si>
    <t>EXXAT</t>
  </si>
  <si>
    <t>Marls</t>
  </si>
  <si>
    <t>ZAR</t>
  </si>
  <si>
    <t>EXZAR</t>
  </si>
  <si>
    <t>Dn (cm)</t>
  </si>
  <si>
    <t>ky (g)</t>
  </si>
  <si>
    <t>Event_Mag</t>
  </si>
  <si>
    <t>Depth (km)</t>
  </si>
  <si>
    <t>#_Record</t>
  </si>
  <si>
    <t>Dn_Ky=0.02g, cm</t>
  </si>
  <si>
    <t>Dn_Ky=0.03g, cm</t>
  </si>
  <si>
    <t>Dn_Ky=0.04g, cm</t>
  </si>
  <si>
    <t>Dn_Ky=0.05g, cm</t>
  </si>
  <si>
    <t>Dn_Ky=0.06g, cm</t>
  </si>
  <si>
    <t>Dn_Ky=0.08g, cm</t>
  </si>
  <si>
    <t>Dn_Ky=0.10g, cm</t>
  </si>
  <si>
    <t>Dn_Ky=0.125g, cm</t>
  </si>
  <si>
    <t>Dn_Ky=0.15g, cm</t>
  </si>
  <si>
    <t>Dn_Ky=0.20g, cm</t>
  </si>
  <si>
    <t>Dn_Ky=0.25g, cm</t>
  </si>
  <si>
    <t>Dn_Ky=0.30g, 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0"/>
    <numFmt numFmtId="165" formatCode="0.000"/>
    <numFmt numFmtId="166" formatCode="0.00000"/>
    <numFmt numFmtId="167" formatCode="0.0"/>
    <numFmt numFmtId="168" formatCode="0.00000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hair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14" fontId="2" fillId="0" borderId="0" xfId="0" applyNumberFormat="1" applyFont="1"/>
    <xf numFmtId="21" fontId="2" fillId="0" borderId="0" xfId="0" applyNumberFormat="1" applyFont="1"/>
    <xf numFmtId="0" fontId="2" fillId="0" borderId="0" xfId="0" applyFont="1" applyFill="1" applyBorder="1"/>
    <xf numFmtId="164" fontId="1" fillId="0" borderId="0" xfId="0" applyNumberFormat="1" applyFont="1" applyAlignment="1">
      <alignment horizontal="center"/>
    </xf>
    <xf numFmtId="0" fontId="1" fillId="0" borderId="0" xfId="0" applyFont="1"/>
    <xf numFmtId="164" fontId="2" fillId="0" borderId="0" xfId="0" applyNumberFormat="1" applyFont="1"/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Fill="1" applyBorder="1"/>
    <xf numFmtId="165" fontId="2" fillId="0" borderId="0" xfId="0" applyNumberFormat="1" applyFont="1"/>
    <xf numFmtId="167" fontId="2" fillId="0" borderId="0" xfId="0" applyNumberFormat="1" applyFont="1"/>
    <xf numFmtId="168" fontId="2" fillId="0" borderId="0" xfId="0" applyNumberFormat="1" applyFont="1" applyAlignment="1">
      <alignment vertical="center" wrapText="1"/>
    </xf>
    <xf numFmtId="165" fontId="2" fillId="0" borderId="0" xfId="0" applyNumberFormat="1" applyFont="1" applyBorder="1"/>
    <xf numFmtId="165" fontId="2" fillId="0" borderId="1" xfId="0" applyNumberFormat="1" applyFont="1" applyBorder="1"/>
    <xf numFmtId="168" fontId="2" fillId="0" borderId="0" xfId="0" applyNumberFormat="1" applyFont="1"/>
    <xf numFmtId="0" fontId="5" fillId="0" borderId="0" xfId="0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0" fontId="0" fillId="0" borderId="0" xfId="0" applyFont="1"/>
    <xf numFmtId="165" fontId="0" fillId="0" borderId="0" xfId="0" applyNumberFormat="1" applyFont="1"/>
    <xf numFmtId="166" fontId="0" fillId="0" borderId="0" xfId="0" applyNumberFormat="1" applyFont="1"/>
    <xf numFmtId="166" fontId="0" fillId="0" borderId="0" xfId="0" applyNumberFormat="1" applyFont="1" applyAlignment="1">
      <alignment vertical="center" wrapText="1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acelerogramasComunSV_1482915347755_1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acelerogramasComunSV_1482915347755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activeCell="F9" sqref="F9"/>
    </sheetView>
  </sheetViews>
  <sheetFormatPr baseColWidth="10" defaultRowHeight="12.75" x14ac:dyDescent="0.2"/>
  <cols>
    <col min="1" max="1" width="11.42578125" style="2"/>
    <col min="2" max="2" width="10.7109375" style="2" customWidth="1"/>
    <col min="3" max="3" width="8.140625" style="2" customWidth="1"/>
    <col min="4" max="4" width="8" style="2" customWidth="1"/>
    <col min="5" max="5" width="8.7109375" style="2" customWidth="1"/>
    <col min="6" max="6" width="10" style="2" customWidth="1"/>
    <col min="7" max="7" width="9.42578125" style="2" bestFit="1" customWidth="1"/>
    <col min="8" max="8" width="5.28515625" style="2" customWidth="1"/>
    <col min="9" max="9" width="25.7109375" style="2" customWidth="1"/>
    <col min="10" max="10" width="13.28515625" style="2" bestFit="1" customWidth="1"/>
    <col min="11" max="16384" width="11.42578125" style="2"/>
  </cols>
  <sheetData>
    <row r="1" spans="1:10" s="1" customFormat="1" x14ac:dyDescent="0.2">
      <c r="A1" s="1" t="s">
        <v>120</v>
      </c>
      <c r="B1" s="1" t="s">
        <v>119</v>
      </c>
      <c r="C1" s="1" t="s">
        <v>118</v>
      </c>
      <c r="D1" s="1" t="s">
        <v>117</v>
      </c>
      <c r="E1" s="1" t="s">
        <v>116</v>
      </c>
      <c r="F1" s="1" t="s">
        <v>115</v>
      </c>
      <c r="G1" s="1" t="s">
        <v>114</v>
      </c>
      <c r="H1" s="1" t="s">
        <v>113</v>
      </c>
      <c r="I1" s="1" t="s">
        <v>112</v>
      </c>
      <c r="J1" s="1" t="s">
        <v>110</v>
      </c>
    </row>
    <row r="2" spans="1:10" x14ac:dyDescent="0.2">
      <c r="A2" s="2">
        <v>1</v>
      </c>
      <c r="B2" s="3">
        <v>34326</v>
      </c>
      <c r="C2" s="4">
        <v>0.59901620370370368</v>
      </c>
      <c r="D2" s="2">
        <v>36.78</v>
      </c>
      <c r="E2" s="2">
        <v>-2.9367000000000001</v>
      </c>
      <c r="F2" s="2">
        <v>8</v>
      </c>
      <c r="G2" s="2" t="s">
        <v>0</v>
      </c>
      <c r="H2" s="2">
        <v>5</v>
      </c>
      <c r="I2" s="2" t="s">
        <v>1</v>
      </c>
      <c r="J2" s="2" t="s">
        <v>111</v>
      </c>
    </row>
    <row r="3" spans="1:10" x14ac:dyDescent="0.2">
      <c r="A3" s="2">
        <v>2</v>
      </c>
      <c r="B3" s="3">
        <v>34338</v>
      </c>
      <c r="C3" s="4">
        <v>0.33559027777777778</v>
      </c>
      <c r="D3" s="2">
        <v>36.5717</v>
      </c>
      <c r="E3" s="2">
        <v>-2.8149999999999999</v>
      </c>
      <c r="F3" s="2">
        <v>2</v>
      </c>
      <c r="G3" s="2" t="s">
        <v>2</v>
      </c>
      <c r="H3" s="2">
        <v>4.9000000000000004</v>
      </c>
      <c r="I3" s="2" t="s">
        <v>3</v>
      </c>
      <c r="J3" s="2" t="s">
        <v>111</v>
      </c>
    </row>
    <row r="4" spans="1:10" x14ac:dyDescent="0.2">
      <c r="A4" s="2">
        <v>3</v>
      </c>
      <c r="B4" s="3">
        <v>34443</v>
      </c>
      <c r="C4" s="4">
        <v>0.99443287037037031</v>
      </c>
      <c r="D4" s="2">
        <v>37.308300000000003</v>
      </c>
      <c r="E4" s="2">
        <v>-1.9467000000000001</v>
      </c>
      <c r="F4" s="2">
        <v>5</v>
      </c>
      <c r="G4" s="2" t="s">
        <v>4</v>
      </c>
      <c r="H4" s="2">
        <v>3.6</v>
      </c>
      <c r="I4" s="2" t="s">
        <v>5</v>
      </c>
      <c r="J4" s="2" t="s">
        <v>111</v>
      </c>
    </row>
    <row r="5" spans="1:10" x14ac:dyDescent="0.2">
      <c r="A5" s="2">
        <v>4</v>
      </c>
      <c r="B5" s="3">
        <v>34775</v>
      </c>
      <c r="C5" s="4">
        <v>0.58627314814814813</v>
      </c>
      <c r="D5" s="2">
        <v>37.174999999999997</v>
      </c>
      <c r="E5" s="2">
        <v>-3.7732999999999999</v>
      </c>
      <c r="F5" s="2">
        <v>2</v>
      </c>
      <c r="G5" s="2" t="s">
        <v>4</v>
      </c>
      <c r="H5" s="2">
        <v>3.9</v>
      </c>
      <c r="I5" s="2" t="s">
        <v>6</v>
      </c>
      <c r="J5" s="2" t="s">
        <v>111</v>
      </c>
    </row>
    <row r="6" spans="1:10" x14ac:dyDescent="0.2">
      <c r="A6" s="2">
        <v>5</v>
      </c>
      <c r="B6" s="3">
        <v>35073</v>
      </c>
      <c r="C6" s="4">
        <v>0.317349537037037</v>
      </c>
      <c r="D6" s="2">
        <v>37.055</v>
      </c>
      <c r="E6" s="2">
        <v>-3.92</v>
      </c>
      <c r="F6" s="2">
        <v>2</v>
      </c>
      <c r="G6" s="2" t="s">
        <v>4</v>
      </c>
      <c r="H6" s="2">
        <v>3.8</v>
      </c>
      <c r="I6" s="2" t="s">
        <v>7</v>
      </c>
      <c r="J6" s="2" t="s">
        <v>111</v>
      </c>
    </row>
    <row r="7" spans="1:10" x14ac:dyDescent="0.2">
      <c r="A7" s="2">
        <v>6</v>
      </c>
      <c r="B7" s="3">
        <v>35427</v>
      </c>
      <c r="C7" s="4">
        <v>0.31292824074074072</v>
      </c>
      <c r="D7" s="2">
        <v>37.161700000000003</v>
      </c>
      <c r="E7" s="2">
        <v>-3.7166999999999999</v>
      </c>
      <c r="F7" s="2">
        <v>1</v>
      </c>
      <c r="G7" s="2" t="s">
        <v>8</v>
      </c>
      <c r="H7" s="2">
        <v>4.0999999999999996</v>
      </c>
      <c r="I7" s="2" t="s">
        <v>9</v>
      </c>
      <c r="J7" s="2" t="s">
        <v>111</v>
      </c>
    </row>
    <row r="8" spans="1:10" x14ac:dyDescent="0.2">
      <c r="A8" s="2">
        <v>7</v>
      </c>
      <c r="B8" s="3">
        <v>35485</v>
      </c>
      <c r="C8" s="4">
        <v>0.29850694444444442</v>
      </c>
      <c r="D8" s="2">
        <v>37.020000000000003</v>
      </c>
      <c r="E8" s="2">
        <v>-3.835</v>
      </c>
      <c r="F8" s="2">
        <v>6</v>
      </c>
      <c r="G8" s="2" t="s">
        <v>8</v>
      </c>
      <c r="H8" s="2">
        <v>4.3</v>
      </c>
      <c r="I8" s="2" t="s">
        <v>10</v>
      </c>
      <c r="J8" s="2" t="s">
        <v>111</v>
      </c>
    </row>
    <row r="9" spans="1:10" x14ac:dyDescent="0.2">
      <c r="A9" s="2">
        <v>10</v>
      </c>
      <c r="B9" s="3">
        <v>36117</v>
      </c>
      <c r="C9" s="4">
        <v>0.9709606481481482</v>
      </c>
      <c r="D9" s="2">
        <v>36.967799999999997</v>
      </c>
      <c r="E9" s="2">
        <v>-3.7791999999999999</v>
      </c>
      <c r="F9" s="2">
        <v>3</v>
      </c>
      <c r="G9" s="2" t="s">
        <v>4</v>
      </c>
      <c r="H9" s="2">
        <v>3.8</v>
      </c>
      <c r="I9" s="2" t="s">
        <v>11</v>
      </c>
      <c r="J9" s="2" t="s">
        <v>111</v>
      </c>
    </row>
    <row r="10" spans="1:10" x14ac:dyDescent="0.2">
      <c r="A10" s="2">
        <v>11</v>
      </c>
      <c r="B10" s="3">
        <v>36193</v>
      </c>
      <c r="C10" s="4">
        <v>0.57311342592592596</v>
      </c>
      <c r="D10" s="2">
        <v>38.096299999999999</v>
      </c>
      <c r="E10" s="2">
        <v>-1.5014000000000001</v>
      </c>
      <c r="F10" s="2">
        <v>1</v>
      </c>
      <c r="G10" s="2" t="s">
        <v>12</v>
      </c>
      <c r="H10" s="2">
        <v>4.7</v>
      </c>
      <c r="I10" s="2" t="s">
        <v>13</v>
      </c>
      <c r="J10" s="2" t="s">
        <v>111</v>
      </c>
    </row>
    <row r="11" spans="1:10" x14ac:dyDescent="0.2">
      <c r="A11" s="2">
        <v>12</v>
      </c>
      <c r="B11" s="3">
        <v>37874</v>
      </c>
      <c r="C11" s="4">
        <v>0.8491550925925927</v>
      </c>
      <c r="D11" s="2">
        <v>37.118899999999996</v>
      </c>
      <c r="E11" s="2">
        <v>-3.7966000000000002</v>
      </c>
      <c r="F11" s="2">
        <v>3</v>
      </c>
      <c r="G11" s="2" t="s">
        <v>4</v>
      </c>
      <c r="H11" s="2">
        <v>3.6</v>
      </c>
      <c r="I11" s="2" t="s">
        <v>14</v>
      </c>
      <c r="J11" s="2" t="s">
        <v>111</v>
      </c>
    </row>
    <row r="12" spans="1:10" x14ac:dyDescent="0.2">
      <c r="A12" s="2">
        <v>14</v>
      </c>
      <c r="B12" s="3">
        <v>38381</v>
      </c>
      <c r="C12" s="4">
        <v>0.32050925925925927</v>
      </c>
      <c r="D12" s="2">
        <v>37.853499999999997</v>
      </c>
      <c r="E12" s="2">
        <v>-1.7555000000000001</v>
      </c>
      <c r="F12" s="2">
        <v>11</v>
      </c>
      <c r="G12" s="2" t="s">
        <v>2</v>
      </c>
      <c r="H12" s="2">
        <v>4.8</v>
      </c>
      <c r="I12" s="2" t="s">
        <v>15</v>
      </c>
      <c r="J12" s="2" t="s">
        <v>111</v>
      </c>
    </row>
    <row r="13" spans="1:10" x14ac:dyDescent="0.2">
      <c r="A13" s="2">
        <v>15</v>
      </c>
      <c r="B13" s="3">
        <v>39086</v>
      </c>
      <c r="C13" s="4">
        <v>0.98092592592592587</v>
      </c>
      <c r="D13" s="2">
        <v>37.200800000000001</v>
      </c>
      <c r="E13" s="2">
        <v>-3.7446999999999999</v>
      </c>
      <c r="G13" s="2" t="s">
        <v>8</v>
      </c>
      <c r="H13" s="2">
        <v>3.8</v>
      </c>
      <c r="I13" s="2" t="s">
        <v>16</v>
      </c>
      <c r="J13" s="2" t="s">
        <v>111</v>
      </c>
    </row>
    <row r="14" spans="1:10" x14ac:dyDescent="0.2">
      <c r="A14" s="2">
        <v>16</v>
      </c>
      <c r="B14" s="3">
        <v>39263</v>
      </c>
      <c r="C14" s="4">
        <v>0.1623263888888889</v>
      </c>
      <c r="D14" s="2">
        <v>37.078400000000002</v>
      </c>
      <c r="E14" s="2">
        <v>-5.3731999999999998</v>
      </c>
      <c r="F14" s="2">
        <v>8</v>
      </c>
      <c r="G14" s="2" t="s">
        <v>8</v>
      </c>
      <c r="H14" s="2">
        <v>4.4000000000000004</v>
      </c>
      <c r="I14" s="2" t="s">
        <v>17</v>
      </c>
      <c r="J14" s="2" t="s">
        <v>111</v>
      </c>
    </row>
    <row r="15" spans="1:10" x14ac:dyDescent="0.2">
      <c r="A15" s="2">
        <v>17</v>
      </c>
      <c r="B15" s="3">
        <v>39484</v>
      </c>
      <c r="C15" s="4">
        <v>0.74513888888888891</v>
      </c>
      <c r="D15" s="2">
        <v>36.892800000000001</v>
      </c>
      <c r="E15" s="2">
        <v>-2.1943999999999999</v>
      </c>
      <c r="F15" s="2">
        <v>10</v>
      </c>
      <c r="G15" s="2" t="s">
        <v>8</v>
      </c>
      <c r="H15" s="2">
        <v>4.3</v>
      </c>
      <c r="I15" s="2" t="s">
        <v>18</v>
      </c>
      <c r="J15" s="2" t="s">
        <v>111</v>
      </c>
    </row>
    <row r="16" spans="1:10" x14ac:dyDescent="0.2">
      <c r="A16" s="2">
        <v>18</v>
      </c>
      <c r="B16" s="3">
        <v>39650</v>
      </c>
      <c r="C16" s="4">
        <v>0.1042013888888889</v>
      </c>
      <c r="D16" s="2">
        <v>39.012999999999998</v>
      </c>
      <c r="E16" s="2">
        <v>-0.433</v>
      </c>
      <c r="G16" s="2" t="s">
        <v>8</v>
      </c>
      <c r="H16" s="2">
        <v>3.6</v>
      </c>
      <c r="I16" s="2" t="s">
        <v>19</v>
      </c>
      <c r="J16" s="2" t="s">
        <v>111</v>
      </c>
    </row>
    <row r="17" spans="1:10" x14ac:dyDescent="0.2">
      <c r="A17" s="2">
        <v>19</v>
      </c>
      <c r="B17" s="3">
        <v>39723</v>
      </c>
      <c r="C17" s="4">
        <v>0.16866898148148149</v>
      </c>
      <c r="D17" s="2">
        <v>37.044199999999996</v>
      </c>
      <c r="E17" s="2">
        <v>-5.4112</v>
      </c>
      <c r="F17" s="2">
        <v>8</v>
      </c>
      <c r="G17" s="2" t="s">
        <v>8</v>
      </c>
      <c r="H17" s="2">
        <v>4.7</v>
      </c>
      <c r="I17" s="2" t="s">
        <v>20</v>
      </c>
      <c r="J17" s="2" t="s">
        <v>111</v>
      </c>
    </row>
    <row r="18" spans="1:10" x14ac:dyDescent="0.2">
      <c r="A18" s="2">
        <v>20</v>
      </c>
      <c r="B18" s="3">
        <v>40122</v>
      </c>
      <c r="C18" s="4">
        <v>0.23605324074074074</v>
      </c>
      <c r="D18" s="2">
        <v>37.051699999999997</v>
      </c>
      <c r="E18" s="2">
        <v>-3.8216999999999999</v>
      </c>
      <c r="F18" s="2">
        <v>10</v>
      </c>
      <c r="G18" s="2" t="s">
        <v>4</v>
      </c>
      <c r="H18" s="2">
        <v>3.9</v>
      </c>
      <c r="I18" s="2" t="s">
        <v>21</v>
      </c>
      <c r="J18" s="2" t="s">
        <v>111</v>
      </c>
    </row>
    <row r="19" spans="1:10" x14ac:dyDescent="0.2">
      <c r="A19" s="2">
        <v>21</v>
      </c>
      <c r="B19" s="3">
        <v>40674</v>
      </c>
      <c r="C19" s="4">
        <v>0.69960648148148152</v>
      </c>
      <c r="D19" s="2">
        <v>37.717500000000001</v>
      </c>
      <c r="E19" s="2">
        <v>-1.7114</v>
      </c>
      <c r="F19" s="2">
        <v>4</v>
      </c>
      <c r="G19" s="2" t="s">
        <v>2</v>
      </c>
      <c r="H19" s="2">
        <v>5.0999999999999996</v>
      </c>
      <c r="I19" s="2" t="s">
        <v>22</v>
      </c>
      <c r="J19" s="2" t="s">
        <v>111</v>
      </c>
    </row>
    <row r="20" spans="1:10" x14ac:dyDescent="0.2">
      <c r="A20" s="2">
        <v>22</v>
      </c>
      <c r="B20" s="3">
        <v>40674</v>
      </c>
      <c r="C20" s="4">
        <v>0.62862268518518516</v>
      </c>
      <c r="D20" s="2">
        <v>37.7196</v>
      </c>
      <c r="E20" s="2">
        <v>-1.7076</v>
      </c>
      <c r="F20" s="2">
        <v>2</v>
      </c>
      <c r="G20" s="2" t="s">
        <v>12</v>
      </c>
      <c r="H20" s="2">
        <v>4.5</v>
      </c>
      <c r="I20" s="2" t="s">
        <v>23</v>
      </c>
      <c r="J20" s="2" t="s">
        <v>111</v>
      </c>
    </row>
    <row r="21" spans="1:10" x14ac:dyDescent="0.2">
      <c r="A21" s="2">
        <v>23</v>
      </c>
      <c r="B21" s="3">
        <v>40674</v>
      </c>
      <c r="C21" s="4">
        <v>0.85954861111111114</v>
      </c>
      <c r="D21" s="2">
        <v>37.730800000000002</v>
      </c>
      <c r="E21" s="2">
        <v>-1.7012</v>
      </c>
      <c r="F21" s="2">
        <v>4</v>
      </c>
      <c r="G21" s="2" t="s">
        <v>4</v>
      </c>
      <c r="H21" s="2">
        <v>3.9</v>
      </c>
      <c r="I21" s="2" t="s">
        <v>23</v>
      </c>
      <c r="J21" s="2" t="s">
        <v>111</v>
      </c>
    </row>
    <row r="22" spans="1:10" x14ac:dyDescent="0.2">
      <c r="A22" s="2">
        <v>24</v>
      </c>
      <c r="B22" s="3">
        <v>40965</v>
      </c>
      <c r="C22" s="4">
        <v>0.64693287037037039</v>
      </c>
      <c r="D22" s="2">
        <v>37.061799999999998</v>
      </c>
      <c r="E22" s="2">
        <v>-3.8963000000000001</v>
      </c>
      <c r="F22" s="2">
        <v>2</v>
      </c>
      <c r="G22" s="2" t="s">
        <v>4</v>
      </c>
      <c r="H22" s="2">
        <v>3.5</v>
      </c>
      <c r="I22" s="2" t="s">
        <v>24</v>
      </c>
      <c r="J22" s="2" t="s">
        <v>111</v>
      </c>
    </row>
    <row r="23" spans="1:10" x14ac:dyDescent="0.2">
      <c r="A23" s="2">
        <v>27</v>
      </c>
      <c r="B23" s="3">
        <v>41310</v>
      </c>
      <c r="C23" s="4">
        <v>0.89152777777777781</v>
      </c>
      <c r="D23" s="2">
        <v>38.039900000000003</v>
      </c>
      <c r="E23" s="2">
        <v>-3.2755000000000001</v>
      </c>
      <c r="F23" s="2">
        <v>3</v>
      </c>
      <c r="G23" s="2" t="s">
        <v>25</v>
      </c>
      <c r="H23" s="2">
        <v>3.7</v>
      </c>
      <c r="I23" s="2" t="s">
        <v>26</v>
      </c>
      <c r="J23" s="2" t="s">
        <v>111</v>
      </c>
    </row>
    <row r="24" spans="1:10" x14ac:dyDescent="0.2">
      <c r="A24" s="2">
        <v>28</v>
      </c>
      <c r="B24" s="3">
        <v>41310</v>
      </c>
      <c r="C24" s="4">
        <v>0.89180555555555552</v>
      </c>
      <c r="D24" s="2">
        <v>38.047600000000003</v>
      </c>
      <c r="E24" s="2">
        <v>-3.2650999999999999</v>
      </c>
      <c r="G24" s="2" t="s">
        <v>8</v>
      </c>
      <c r="H24" s="2">
        <v>3.9</v>
      </c>
      <c r="I24" s="2" t="s">
        <v>26</v>
      </c>
      <c r="J24" s="2" t="s">
        <v>111</v>
      </c>
    </row>
    <row r="25" spans="1:10" x14ac:dyDescent="0.2">
      <c r="A25" s="2">
        <v>40</v>
      </c>
      <c r="B25" s="3">
        <v>42331</v>
      </c>
      <c r="C25" s="4">
        <v>0.33484953703703701</v>
      </c>
      <c r="D25" s="2">
        <v>36.802700000000002</v>
      </c>
      <c r="E25" s="2">
        <v>-3.1812</v>
      </c>
      <c r="F25" s="2">
        <v>7</v>
      </c>
      <c r="G25" s="2" t="s">
        <v>27</v>
      </c>
      <c r="H25" s="2">
        <v>3.8</v>
      </c>
      <c r="I25" s="2" t="s">
        <v>28</v>
      </c>
      <c r="J25" s="2" t="s">
        <v>111</v>
      </c>
    </row>
    <row r="26" spans="1:10" x14ac:dyDescent="0.2">
      <c r="A26" s="2">
        <v>41</v>
      </c>
      <c r="B26" s="3">
        <v>42394</v>
      </c>
      <c r="C26" s="4">
        <v>0.1819560185185185</v>
      </c>
      <c r="D26" s="2">
        <v>35.6004</v>
      </c>
      <c r="E26" s="2">
        <v>-3.8056000000000001</v>
      </c>
      <c r="F26" s="2">
        <v>12</v>
      </c>
      <c r="G26" s="2" t="s">
        <v>12</v>
      </c>
      <c r="H26" s="2">
        <v>6.3</v>
      </c>
      <c r="I26" s="2" t="s">
        <v>29</v>
      </c>
      <c r="J26" s="2" t="s">
        <v>111</v>
      </c>
    </row>
    <row r="27" spans="1:10" x14ac:dyDescent="0.2">
      <c r="A27" s="2">
        <v>42</v>
      </c>
      <c r="B27" s="3">
        <v>42400</v>
      </c>
      <c r="C27" s="4">
        <v>0.68434027777777784</v>
      </c>
      <c r="D27" s="2">
        <v>36.569400000000002</v>
      </c>
      <c r="E27" s="2">
        <v>-3.0897000000000001</v>
      </c>
      <c r="G27" s="2" t="s">
        <v>4</v>
      </c>
      <c r="H27" s="2">
        <v>4.5</v>
      </c>
      <c r="I27" s="2" t="s">
        <v>3</v>
      </c>
      <c r="J27" s="2" t="s">
        <v>111</v>
      </c>
    </row>
    <row r="28" spans="1:10" x14ac:dyDescent="0.2">
      <c r="A28" s="2">
        <v>43</v>
      </c>
      <c r="B28" s="3">
        <v>42422</v>
      </c>
      <c r="C28" s="4">
        <v>0.15697916666666667</v>
      </c>
      <c r="D28" s="2">
        <v>35.634399999999999</v>
      </c>
      <c r="E28" s="2">
        <v>-3.6097000000000001</v>
      </c>
      <c r="F28" s="2">
        <v>12</v>
      </c>
      <c r="G28" s="2" t="s">
        <v>4</v>
      </c>
      <c r="H28" s="2">
        <v>5.0999999999999996</v>
      </c>
      <c r="I28" s="2" t="s">
        <v>29</v>
      </c>
      <c r="J28" s="2" t="s">
        <v>111</v>
      </c>
    </row>
    <row r="29" spans="1:10" x14ac:dyDescent="0.2">
      <c r="A29" s="2">
        <v>44</v>
      </c>
      <c r="B29" s="3">
        <v>42441</v>
      </c>
      <c r="C29" s="4">
        <v>0.62785879629629626</v>
      </c>
      <c r="D29" s="2">
        <v>35.566800000000001</v>
      </c>
      <c r="E29" s="2">
        <v>-3.5971000000000002</v>
      </c>
      <c r="F29" s="2">
        <v>22</v>
      </c>
      <c r="G29" s="2" t="s">
        <v>4</v>
      </c>
      <c r="H29" s="2">
        <v>4.8</v>
      </c>
      <c r="I29" s="2" t="s">
        <v>29</v>
      </c>
      <c r="J29" s="2" t="s">
        <v>111</v>
      </c>
    </row>
    <row r="30" spans="1:10" x14ac:dyDescent="0.2">
      <c r="A30" s="2">
        <v>45</v>
      </c>
      <c r="B30" s="3">
        <v>42444</v>
      </c>
      <c r="C30" s="4">
        <v>0.19490740740740742</v>
      </c>
      <c r="D30" s="2">
        <v>35.622599999999998</v>
      </c>
      <c r="E30" s="2">
        <v>-3.6482999999999999</v>
      </c>
      <c r="F30" s="2">
        <v>11</v>
      </c>
      <c r="G30" s="2" t="s">
        <v>4</v>
      </c>
      <c r="H30" s="2">
        <v>5.2</v>
      </c>
      <c r="I30" s="2" t="s">
        <v>29</v>
      </c>
      <c r="J30" s="2" t="s">
        <v>111</v>
      </c>
    </row>
    <row r="31" spans="1:10" x14ac:dyDescent="0.2">
      <c r="A31" s="2">
        <v>46</v>
      </c>
      <c r="B31" s="3">
        <v>42493</v>
      </c>
      <c r="C31" s="4">
        <v>0.49766203703703704</v>
      </c>
      <c r="D31" s="2">
        <v>37.7181</v>
      </c>
      <c r="E31" s="2">
        <v>-1.5875999999999999</v>
      </c>
      <c r="G31" s="2" t="s">
        <v>4</v>
      </c>
      <c r="H31" s="2">
        <v>3.7</v>
      </c>
      <c r="I31" s="2" t="s">
        <v>30</v>
      </c>
      <c r="J31" s="2" t="s">
        <v>111</v>
      </c>
    </row>
    <row r="32" spans="1:10" x14ac:dyDescent="0.2">
      <c r="A32" s="2">
        <v>48</v>
      </c>
      <c r="B32" s="3">
        <v>43161</v>
      </c>
      <c r="C32" s="4">
        <v>0.7974768518518518</v>
      </c>
      <c r="D32" s="2">
        <v>37.981000000000002</v>
      </c>
      <c r="E32" s="2">
        <v>-1.4222999999999999</v>
      </c>
      <c r="F32" s="2">
        <v>12</v>
      </c>
      <c r="G32" s="2" t="s">
        <v>4</v>
      </c>
      <c r="H32" s="2">
        <v>3.9</v>
      </c>
      <c r="I32" s="2" t="s">
        <v>31</v>
      </c>
      <c r="J32" s="2" t="s">
        <v>111</v>
      </c>
    </row>
    <row r="33" spans="1:10" x14ac:dyDescent="0.2">
      <c r="A33" s="2">
        <v>49</v>
      </c>
      <c r="B33" s="3">
        <v>43447</v>
      </c>
      <c r="C33" s="4">
        <v>0.33225694444444448</v>
      </c>
      <c r="D33" s="2">
        <v>37.674900000000001</v>
      </c>
      <c r="E33" s="2">
        <v>-1.7423999999999999</v>
      </c>
      <c r="F33" s="2">
        <v>1</v>
      </c>
      <c r="G33" s="2" t="s">
        <v>27</v>
      </c>
      <c r="H33" s="2">
        <v>3.5</v>
      </c>
      <c r="I33" s="2" t="s">
        <v>32</v>
      </c>
      <c r="J33" s="2" t="s">
        <v>111</v>
      </c>
    </row>
    <row r="34" spans="1:10" x14ac:dyDescent="0.2">
      <c r="A34" s="2">
        <v>50</v>
      </c>
      <c r="B34" s="3">
        <v>43763</v>
      </c>
      <c r="C34" s="4">
        <v>0.39986111111111106</v>
      </c>
      <c r="D34" s="2">
        <v>36.983499999999999</v>
      </c>
      <c r="E34" s="2">
        <v>-5.2930999999999999</v>
      </c>
      <c r="F34" s="2">
        <v>0</v>
      </c>
      <c r="G34" s="2" t="s">
        <v>8</v>
      </c>
      <c r="H34" s="2">
        <v>4.5</v>
      </c>
      <c r="I34" s="2" t="s">
        <v>33</v>
      </c>
      <c r="J34" s="2" t="s">
        <v>111</v>
      </c>
    </row>
    <row r="36" spans="1:10" x14ac:dyDescent="0.2">
      <c r="I36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374"/>
  <sheetViews>
    <sheetView topLeftCell="M1" workbookViewId="0">
      <selection activeCell="AD1" sqref="AD1"/>
    </sheetView>
  </sheetViews>
  <sheetFormatPr baseColWidth="10" defaultRowHeight="12.75" x14ac:dyDescent="0.2"/>
  <cols>
    <col min="1" max="1" width="5.42578125" style="2" bestFit="1" customWidth="1"/>
    <col min="2" max="2" width="8.140625" style="2" bestFit="1" customWidth="1"/>
    <col min="3" max="3" width="10.7109375" style="2" customWidth="1"/>
    <col min="4" max="4" width="8.140625" style="2" customWidth="1"/>
    <col min="5" max="5" width="25.7109375" style="2" customWidth="1"/>
    <col min="6" max="6" width="30.5703125" style="2" customWidth="1"/>
    <col min="7" max="8" width="8" style="2" bestFit="1" customWidth="1"/>
    <col min="9" max="9" width="8" style="2" customWidth="1"/>
    <col min="10" max="10" width="8.7109375" style="2" customWidth="1"/>
    <col min="11" max="11" width="11.5703125" style="2" bestFit="1" customWidth="1"/>
    <col min="12" max="12" width="28.7109375" style="2" bestFit="1" customWidth="1"/>
    <col min="13" max="13" width="13.28515625" style="2" bestFit="1" customWidth="1"/>
    <col min="14" max="14" width="25.140625" style="9" bestFit="1" customWidth="1"/>
    <col min="15" max="15" width="10.28515625" style="2" bestFit="1" customWidth="1"/>
    <col min="16" max="16" width="7.7109375" style="8" customWidth="1"/>
    <col min="17" max="17" width="9.7109375" style="8" bestFit="1" customWidth="1"/>
    <col min="18" max="18" width="7.7109375" style="8" customWidth="1"/>
    <col min="19" max="25" width="14.140625" style="2" bestFit="1" customWidth="1"/>
    <col min="26" max="26" width="15.140625" style="2" bestFit="1" customWidth="1"/>
    <col min="27" max="30" width="14.140625" style="2" bestFit="1" customWidth="1"/>
    <col min="31" max="16384" width="11.42578125" style="2"/>
  </cols>
  <sheetData>
    <row r="1" spans="1:30" s="1" customFormat="1" x14ac:dyDescent="0.2">
      <c r="A1" s="1" t="s">
        <v>120</v>
      </c>
      <c r="B1" s="1" t="s">
        <v>208</v>
      </c>
      <c r="C1" s="1" t="s">
        <v>119</v>
      </c>
      <c r="D1" s="1" t="s">
        <v>118</v>
      </c>
      <c r="E1" s="1" t="s">
        <v>112</v>
      </c>
      <c r="F1" s="1" t="s">
        <v>125</v>
      </c>
      <c r="G1" s="1" t="s">
        <v>128</v>
      </c>
      <c r="H1" s="1" t="s">
        <v>129</v>
      </c>
      <c r="I1" s="1" t="s">
        <v>117</v>
      </c>
      <c r="J1" s="1" t="s">
        <v>116</v>
      </c>
      <c r="K1" s="1" t="s">
        <v>131</v>
      </c>
      <c r="L1" s="1" t="s">
        <v>135</v>
      </c>
      <c r="M1" s="1" t="s">
        <v>130</v>
      </c>
      <c r="N1" s="10" t="s">
        <v>132</v>
      </c>
      <c r="O1" s="1" t="s">
        <v>124</v>
      </c>
      <c r="P1" s="6" t="s">
        <v>121</v>
      </c>
      <c r="Q1" s="6" t="s">
        <v>122</v>
      </c>
      <c r="R1" s="6" t="s">
        <v>126</v>
      </c>
      <c r="S1" s="7" t="s">
        <v>209</v>
      </c>
      <c r="T1" s="7" t="s">
        <v>210</v>
      </c>
      <c r="U1" s="7" t="s">
        <v>211</v>
      </c>
      <c r="V1" s="7" t="s">
        <v>212</v>
      </c>
      <c r="W1" s="7" t="s">
        <v>213</v>
      </c>
      <c r="X1" s="7" t="s">
        <v>214</v>
      </c>
      <c r="Y1" s="7" t="s">
        <v>215</v>
      </c>
      <c r="Z1" s="7" t="s">
        <v>216</v>
      </c>
      <c r="AA1" s="7" t="s">
        <v>217</v>
      </c>
      <c r="AB1" s="7" t="s">
        <v>218</v>
      </c>
      <c r="AC1" s="7" t="s">
        <v>219</v>
      </c>
      <c r="AD1" s="7" t="s">
        <v>220</v>
      </c>
    </row>
    <row r="2" spans="1:30" x14ac:dyDescent="0.2">
      <c r="A2" s="2">
        <v>1</v>
      </c>
      <c r="B2" s="2">
        <v>1</v>
      </c>
      <c r="C2" s="3">
        <v>34326</v>
      </c>
      <c r="D2" s="4">
        <v>0.59901620370370368</v>
      </c>
      <c r="E2" s="2" t="s">
        <v>1</v>
      </c>
      <c r="F2" s="2" t="s">
        <v>34</v>
      </c>
      <c r="G2" s="2" t="s">
        <v>133</v>
      </c>
      <c r="H2" s="2" t="s">
        <v>134</v>
      </c>
      <c r="I2" s="12">
        <v>36.750399999999999</v>
      </c>
      <c r="J2" s="12">
        <v>-3.0124</v>
      </c>
      <c r="K2" s="13">
        <v>7.5</v>
      </c>
      <c r="L2" s="2" t="s">
        <v>136</v>
      </c>
      <c r="M2" s="2" t="s">
        <v>137</v>
      </c>
      <c r="N2" s="9" t="s">
        <v>35</v>
      </c>
      <c r="O2" s="9" t="s">
        <v>108</v>
      </c>
      <c r="P2" s="12">
        <v>0.102868971565213</v>
      </c>
      <c r="Q2" s="12">
        <v>4.8569000000000004</v>
      </c>
      <c r="R2" s="12">
        <v>4.6110722925121098E-2</v>
      </c>
      <c r="S2" s="17">
        <v>1.8365896715457199</v>
      </c>
      <c r="T2" s="17">
        <v>1.10667336346131</v>
      </c>
      <c r="U2" s="17">
        <v>0.69261970513091897</v>
      </c>
      <c r="V2" s="17">
        <v>0.42466351472868202</v>
      </c>
      <c r="W2" s="17">
        <v>0.239065589550401</v>
      </c>
      <c r="X2" s="17">
        <v>5.0889334491773401E-2</v>
      </c>
      <c r="Y2" s="17">
        <v>6.3721620392952595E-4</v>
      </c>
      <c r="Z2" s="17">
        <v>0</v>
      </c>
      <c r="AA2" s="17">
        <v>0</v>
      </c>
      <c r="AB2" s="17">
        <v>0</v>
      </c>
      <c r="AC2" s="17">
        <v>0</v>
      </c>
      <c r="AD2" s="17">
        <v>0</v>
      </c>
    </row>
    <row r="3" spans="1:30" x14ac:dyDescent="0.2">
      <c r="A3" s="2">
        <v>2</v>
      </c>
      <c r="B3" s="2">
        <v>2</v>
      </c>
      <c r="C3" s="3">
        <v>34338</v>
      </c>
      <c r="D3" s="4">
        <v>0.33559027777777778</v>
      </c>
      <c r="E3" s="2" t="s">
        <v>3</v>
      </c>
      <c r="F3" s="2" t="s">
        <v>34</v>
      </c>
      <c r="G3" s="2" t="s">
        <v>133</v>
      </c>
      <c r="H3" s="2" t="s">
        <v>134</v>
      </c>
      <c r="I3" s="12">
        <v>36.750399999999999</v>
      </c>
      <c r="J3" s="12">
        <v>-3.0124</v>
      </c>
      <c r="K3" s="13">
        <v>26.5</v>
      </c>
      <c r="L3" s="2" t="s">
        <v>136</v>
      </c>
      <c r="M3" s="2" t="s">
        <v>137</v>
      </c>
      <c r="N3" s="9" t="s">
        <v>36</v>
      </c>
      <c r="O3" s="9" t="s">
        <v>108</v>
      </c>
      <c r="P3" s="12">
        <v>5.0758413933402302E-2</v>
      </c>
      <c r="Q3" s="12">
        <v>2.2400000000000002</v>
      </c>
      <c r="R3" s="12">
        <v>1.11931617426163E-2</v>
      </c>
      <c r="S3" s="17">
        <v>9.9775437789408297E-2</v>
      </c>
      <c r="T3" s="17">
        <v>1.6550453370107999E-2</v>
      </c>
      <c r="U3" s="17">
        <v>0</v>
      </c>
      <c r="V3" s="17">
        <v>0</v>
      </c>
      <c r="W3" s="17">
        <v>0</v>
      </c>
      <c r="X3" s="17">
        <v>0</v>
      </c>
      <c r="Y3" s="17">
        <v>0</v>
      </c>
      <c r="Z3" s="17">
        <v>0</v>
      </c>
      <c r="AA3" s="17">
        <v>0</v>
      </c>
      <c r="AB3" s="17">
        <v>0</v>
      </c>
      <c r="AC3" s="17">
        <v>0</v>
      </c>
      <c r="AD3" s="17">
        <v>0</v>
      </c>
    </row>
    <row r="4" spans="1:30" x14ac:dyDescent="0.2">
      <c r="A4" s="2">
        <v>2</v>
      </c>
      <c r="B4" s="2">
        <v>3</v>
      </c>
      <c r="C4" s="3">
        <v>34338</v>
      </c>
      <c r="D4" s="4">
        <v>0.33559027777777778</v>
      </c>
      <c r="E4" s="2" t="s">
        <v>3</v>
      </c>
      <c r="F4" s="2" t="s">
        <v>37</v>
      </c>
      <c r="G4" s="2" t="s">
        <v>167</v>
      </c>
      <c r="H4" s="2" t="s">
        <v>168</v>
      </c>
      <c r="I4" s="12">
        <v>37.177199999999999</v>
      </c>
      <c r="J4" s="12">
        <v>-3.5924999999999998</v>
      </c>
      <c r="K4" s="13">
        <v>96.4</v>
      </c>
      <c r="L4" s="2" t="s">
        <v>166</v>
      </c>
      <c r="M4" s="2" t="s">
        <v>137</v>
      </c>
      <c r="N4" s="9" t="s">
        <v>38</v>
      </c>
      <c r="O4" s="9" t="s">
        <v>108</v>
      </c>
      <c r="P4" s="12">
        <v>2.2605069009294699E-2</v>
      </c>
      <c r="Q4" s="12">
        <v>1.6362000000000001</v>
      </c>
      <c r="R4" s="12">
        <v>1.01042359559283E-2</v>
      </c>
      <c r="S4" s="17">
        <v>2.9284619298896998E-3</v>
      </c>
      <c r="T4" s="17">
        <v>0</v>
      </c>
      <c r="U4" s="17">
        <v>0</v>
      </c>
      <c r="V4" s="17">
        <v>0</v>
      </c>
      <c r="W4" s="17">
        <v>0</v>
      </c>
      <c r="X4" s="17">
        <v>0</v>
      </c>
      <c r="Y4" s="17">
        <v>0</v>
      </c>
      <c r="Z4" s="17">
        <v>0</v>
      </c>
      <c r="AA4" s="17">
        <v>0</v>
      </c>
      <c r="AB4" s="17">
        <v>0</v>
      </c>
      <c r="AC4" s="17">
        <v>0</v>
      </c>
      <c r="AD4" s="17">
        <v>0</v>
      </c>
    </row>
    <row r="5" spans="1:30" x14ac:dyDescent="0.2">
      <c r="A5" s="2">
        <v>4</v>
      </c>
      <c r="B5" s="2">
        <v>4</v>
      </c>
      <c r="C5" s="3">
        <v>34775</v>
      </c>
      <c r="D5" s="4">
        <v>0.58627314814814813</v>
      </c>
      <c r="E5" s="2" t="s">
        <v>6</v>
      </c>
      <c r="F5" s="2" t="s">
        <v>39</v>
      </c>
      <c r="G5" s="2" t="s">
        <v>188</v>
      </c>
      <c r="H5" s="2" t="s">
        <v>189</v>
      </c>
      <c r="I5" s="12">
        <v>37.189399999999999</v>
      </c>
      <c r="J5" s="12">
        <v>-3.7181000000000002</v>
      </c>
      <c r="K5" s="13">
        <v>5.0999999999999996</v>
      </c>
      <c r="L5" s="2" t="s">
        <v>157</v>
      </c>
      <c r="M5" s="2" t="s">
        <v>146</v>
      </c>
      <c r="N5" s="9" t="s">
        <v>40</v>
      </c>
      <c r="O5" s="9" t="s">
        <v>108</v>
      </c>
      <c r="P5" s="12">
        <v>2.18688339035247E-2</v>
      </c>
      <c r="Q5" s="12">
        <v>0.73568</v>
      </c>
      <c r="R5" s="12">
        <v>1.5970032584984499E-3</v>
      </c>
      <c r="S5" s="17">
        <v>6.4763350786887E-4</v>
      </c>
      <c r="T5" s="17">
        <v>0</v>
      </c>
      <c r="U5" s="17">
        <v>0</v>
      </c>
      <c r="V5" s="17">
        <v>0</v>
      </c>
      <c r="W5" s="17">
        <v>0</v>
      </c>
      <c r="X5" s="17">
        <v>0</v>
      </c>
      <c r="Y5" s="17">
        <v>0</v>
      </c>
      <c r="Z5" s="17">
        <v>0</v>
      </c>
      <c r="AA5" s="17">
        <v>0</v>
      </c>
      <c r="AB5" s="17">
        <v>0</v>
      </c>
      <c r="AC5" s="17">
        <v>0</v>
      </c>
      <c r="AD5" s="17">
        <v>0</v>
      </c>
    </row>
    <row r="6" spans="1:30" x14ac:dyDescent="0.2">
      <c r="A6" s="2">
        <v>5</v>
      </c>
      <c r="B6" s="2">
        <v>5</v>
      </c>
      <c r="C6" s="3">
        <v>35073</v>
      </c>
      <c r="D6" s="4">
        <v>0.317349537037037</v>
      </c>
      <c r="E6" s="2" t="s">
        <v>7</v>
      </c>
      <c r="F6" s="2" t="s">
        <v>41</v>
      </c>
      <c r="G6" s="2" t="s">
        <v>153</v>
      </c>
      <c r="H6" s="2" t="s">
        <v>154</v>
      </c>
      <c r="I6" s="12">
        <v>37.06</v>
      </c>
      <c r="J6" s="12">
        <v>-3.9169999999999998</v>
      </c>
      <c r="K6" s="13">
        <v>0.7</v>
      </c>
      <c r="L6" s="2" t="s">
        <v>152</v>
      </c>
      <c r="M6" s="2" t="s">
        <v>137</v>
      </c>
      <c r="N6" s="9" t="s">
        <v>42</v>
      </c>
      <c r="O6" s="9" t="s">
        <v>108</v>
      </c>
      <c r="P6" s="12">
        <v>3.1374628440904898E-2</v>
      </c>
      <c r="Q6" s="12">
        <v>1.2685</v>
      </c>
      <c r="R6" s="12">
        <v>3.2938605437057501E-3</v>
      </c>
      <c r="S6" s="17">
        <v>1.8675617939739798E-2</v>
      </c>
      <c r="T6" s="17">
        <v>1.02683429092206E-4</v>
      </c>
      <c r="U6" s="17">
        <v>0</v>
      </c>
      <c r="V6" s="17">
        <v>0</v>
      </c>
      <c r="W6" s="17">
        <v>0</v>
      </c>
      <c r="X6" s="17">
        <v>0</v>
      </c>
      <c r="Y6" s="17">
        <v>0</v>
      </c>
      <c r="Z6" s="17">
        <v>0</v>
      </c>
      <c r="AA6" s="17">
        <v>0</v>
      </c>
      <c r="AB6" s="17">
        <v>0</v>
      </c>
      <c r="AC6" s="17">
        <v>0</v>
      </c>
      <c r="AD6" s="17">
        <v>0</v>
      </c>
    </row>
    <row r="7" spans="1:30" x14ac:dyDescent="0.2">
      <c r="A7" s="2">
        <v>6</v>
      </c>
      <c r="B7" s="2">
        <v>6</v>
      </c>
      <c r="C7" s="3">
        <v>35427</v>
      </c>
      <c r="D7" s="4">
        <v>0.31292824074074072</v>
      </c>
      <c r="E7" s="2" t="s">
        <v>9</v>
      </c>
      <c r="F7" s="2" t="s">
        <v>43</v>
      </c>
      <c r="G7" s="2" t="s">
        <v>155</v>
      </c>
      <c r="H7" s="2" t="s">
        <v>156</v>
      </c>
      <c r="I7" s="12">
        <v>37.1325</v>
      </c>
      <c r="J7" s="12">
        <v>-3.8243</v>
      </c>
      <c r="K7" s="13">
        <v>10</v>
      </c>
      <c r="L7" s="2" t="s">
        <v>157</v>
      </c>
      <c r="M7" s="2" t="s">
        <v>146</v>
      </c>
      <c r="N7" s="9" t="s">
        <v>44</v>
      </c>
      <c r="O7" s="9" t="s">
        <v>108</v>
      </c>
      <c r="P7" s="12">
        <v>2.00200884093957E-2</v>
      </c>
      <c r="Q7" s="12">
        <v>0.71745000000000003</v>
      </c>
      <c r="R7" s="12">
        <v>4.4972827380861504E-3</v>
      </c>
      <c r="S7" s="17">
        <v>0</v>
      </c>
      <c r="T7" s="17">
        <v>0</v>
      </c>
      <c r="U7" s="17">
        <v>0</v>
      </c>
      <c r="V7" s="17">
        <v>0</v>
      </c>
      <c r="W7" s="17">
        <v>0</v>
      </c>
      <c r="X7" s="17">
        <v>0</v>
      </c>
      <c r="Y7" s="17">
        <v>0</v>
      </c>
      <c r="Z7" s="17">
        <v>0</v>
      </c>
      <c r="AA7" s="17">
        <v>0</v>
      </c>
      <c r="AB7" s="17">
        <v>0</v>
      </c>
      <c r="AC7" s="17">
        <v>0</v>
      </c>
      <c r="AD7" s="17">
        <v>0</v>
      </c>
    </row>
    <row r="8" spans="1:30" x14ac:dyDescent="0.2">
      <c r="A8" s="2">
        <v>6</v>
      </c>
      <c r="B8" s="2">
        <v>7</v>
      </c>
      <c r="C8" s="3">
        <v>35427</v>
      </c>
      <c r="D8" s="4">
        <v>0.31292824074074072</v>
      </c>
      <c r="E8" s="2" t="s">
        <v>9</v>
      </c>
      <c r="F8" s="2" t="s">
        <v>45</v>
      </c>
      <c r="G8" s="2" t="s">
        <v>158</v>
      </c>
      <c r="H8" s="2" t="s">
        <v>159</v>
      </c>
      <c r="I8" s="12">
        <v>37.147799999999997</v>
      </c>
      <c r="J8" s="12">
        <v>-3.6461000000000001</v>
      </c>
      <c r="K8" s="13">
        <v>6.4</v>
      </c>
      <c r="L8" s="2" t="s">
        <v>157</v>
      </c>
      <c r="M8" s="2" t="s">
        <v>137</v>
      </c>
      <c r="N8" s="9" t="s">
        <v>46</v>
      </c>
      <c r="O8" s="9" t="s">
        <v>108</v>
      </c>
      <c r="P8" s="12">
        <v>3.0897401253231201E-2</v>
      </c>
      <c r="Q8" s="12">
        <v>0.66610000000000003</v>
      </c>
      <c r="R8" s="12">
        <v>3.01572725131373E-3</v>
      </c>
      <c r="S8" s="17">
        <v>5.32407307357762E-3</v>
      </c>
      <c r="T8" s="17">
        <v>4.1388962247610101E-5</v>
      </c>
      <c r="U8" s="17">
        <v>0</v>
      </c>
      <c r="V8" s="17">
        <v>0</v>
      </c>
      <c r="W8" s="17">
        <v>0</v>
      </c>
      <c r="X8" s="17">
        <v>0</v>
      </c>
      <c r="Y8" s="17">
        <v>0</v>
      </c>
      <c r="Z8" s="17">
        <v>0</v>
      </c>
      <c r="AA8" s="17">
        <v>0</v>
      </c>
      <c r="AB8" s="17">
        <v>0</v>
      </c>
      <c r="AC8" s="17">
        <v>0</v>
      </c>
      <c r="AD8" s="17">
        <v>0</v>
      </c>
    </row>
    <row r="9" spans="1:30" x14ac:dyDescent="0.2">
      <c r="A9" s="2">
        <v>6</v>
      </c>
      <c r="B9" s="2">
        <v>8</v>
      </c>
      <c r="C9" s="3">
        <v>35427</v>
      </c>
      <c r="D9" s="4">
        <v>0.31292824074074072</v>
      </c>
      <c r="E9" s="2" t="s">
        <v>9</v>
      </c>
      <c r="F9" s="2" t="s">
        <v>37</v>
      </c>
      <c r="G9" s="2" t="s">
        <v>167</v>
      </c>
      <c r="H9" s="2" t="s">
        <v>168</v>
      </c>
      <c r="I9" s="12">
        <v>37.177199999999999</v>
      </c>
      <c r="J9" s="12">
        <v>-3.5924999999999998</v>
      </c>
      <c r="K9" s="13">
        <v>11.4</v>
      </c>
      <c r="L9" s="2" t="s">
        <v>166</v>
      </c>
      <c r="M9" s="2" t="s">
        <v>137</v>
      </c>
      <c r="N9" s="9" t="s">
        <v>47</v>
      </c>
      <c r="O9" s="9" t="s">
        <v>108</v>
      </c>
      <c r="P9" s="12">
        <v>4.6432777757950003E-2</v>
      </c>
      <c r="Q9" s="12">
        <v>1.4898</v>
      </c>
      <c r="R9" s="12">
        <v>1.0897503040370699E-2</v>
      </c>
      <c r="S9" s="17">
        <v>7.5322442087391001E-2</v>
      </c>
      <c r="T9" s="17">
        <v>1.6994127702923599E-2</v>
      </c>
      <c r="U9" s="17">
        <v>1.9707164237947302E-3</v>
      </c>
      <c r="V9" s="17">
        <v>0</v>
      </c>
      <c r="W9" s="17">
        <v>0</v>
      </c>
      <c r="X9" s="17">
        <v>0</v>
      </c>
      <c r="Y9" s="17">
        <v>0</v>
      </c>
      <c r="Z9" s="17">
        <v>0</v>
      </c>
      <c r="AA9" s="17">
        <v>0</v>
      </c>
      <c r="AB9" s="17">
        <v>0</v>
      </c>
      <c r="AC9" s="17">
        <v>0</v>
      </c>
      <c r="AD9" s="17">
        <v>0</v>
      </c>
    </row>
    <row r="10" spans="1:30" x14ac:dyDescent="0.2">
      <c r="A10" s="2">
        <v>6</v>
      </c>
      <c r="B10" s="2">
        <v>9</v>
      </c>
      <c r="C10" s="3">
        <v>35427</v>
      </c>
      <c r="D10" s="4">
        <v>0.31292824074074072</v>
      </c>
      <c r="E10" s="2" t="s">
        <v>9</v>
      </c>
      <c r="F10" s="2" t="s">
        <v>37</v>
      </c>
      <c r="G10" s="2" t="s">
        <v>163</v>
      </c>
      <c r="H10" s="2" t="s">
        <v>164</v>
      </c>
      <c r="I10" s="12">
        <v>37.179699999999997</v>
      </c>
      <c r="J10" s="12">
        <v>-3.6093999999999999</v>
      </c>
      <c r="K10" s="13">
        <v>9.6999999999999993</v>
      </c>
      <c r="L10" s="2" t="s">
        <v>165</v>
      </c>
      <c r="M10" s="2" t="s">
        <v>146</v>
      </c>
      <c r="N10" s="9" t="s">
        <v>48</v>
      </c>
      <c r="O10" s="9" t="s">
        <v>108</v>
      </c>
      <c r="P10" s="12">
        <v>2.0201597895305699E-2</v>
      </c>
      <c r="Q10" s="12">
        <v>0.67584</v>
      </c>
      <c r="R10" s="12">
        <v>1.4369008613387699E-3</v>
      </c>
      <c r="S10" s="17">
        <v>6.9810195381426803E-6</v>
      </c>
      <c r="T10" s="17">
        <v>0</v>
      </c>
      <c r="U10" s="17">
        <v>0</v>
      </c>
      <c r="V10" s="17">
        <v>0</v>
      </c>
      <c r="W10" s="17">
        <v>0</v>
      </c>
      <c r="X10" s="17">
        <v>0</v>
      </c>
      <c r="Y10" s="17">
        <v>0</v>
      </c>
      <c r="Z10" s="17">
        <v>0</v>
      </c>
      <c r="AA10" s="17">
        <v>0</v>
      </c>
      <c r="AB10" s="17">
        <v>0</v>
      </c>
      <c r="AC10" s="17">
        <v>0</v>
      </c>
      <c r="AD10" s="17">
        <v>0</v>
      </c>
    </row>
    <row r="11" spans="1:30" x14ac:dyDescent="0.2">
      <c r="A11" s="2">
        <v>6</v>
      </c>
      <c r="B11" s="2">
        <v>10</v>
      </c>
      <c r="C11" s="3">
        <v>35427</v>
      </c>
      <c r="D11" s="4">
        <v>0.31292824074074072</v>
      </c>
      <c r="E11" s="2" t="s">
        <v>9</v>
      </c>
      <c r="F11" s="2" t="s">
        <v>39</v>
      </c>
      <c r="G11" s="2" t="s">
        <v>188</v>
      </c>
      <c r="H11" s="2" t="s">
        <v>189</v>
      </c>
      <c r="I11" s="12">
        <v>37.189399999999999</v>
      </c>
      <c r="J11" s="12">
        <v>-3.7181000000000002</v>
      </c>
      <c r="K11" s="13">
        <v>3.1</v>
      </c>
      <c r="L11" s="2" t="s">
        <v>157</v>
      </c>
      <c r="M11" s="2" t="s">
        <v>146</v>
      </c>
      <c r="N11" s="9" t="s">
        <v>49</v>
      </c>
      <c r="O11" s="9" t="s">
        <v>108</v>
      </c>
      <c r="P11" s="12">
        <v>5.1086762553981202E-2</v>
      </c>
      <c r="Q11" s="12">
        <v>1.5522</v>
      </c>
      <c r="R11" s="12">
        <v>8.8166223579671799E-3</v>
      </c>
      <c r="S11" s="17">
        <v>6.9230845005207001E-2</v>
      </c>
      <c r="T11" s="17">
        <v>2.3532234251353101E-2</v>
      </c>
      <c r="U11" s="17">
        <v>5.7919923025447299E-3</v>
      </c>
      <c r="V11" s="17">
        <v>7.7408290533243705E-5</v>
      </c>
      <c r="W11" s="17">
        <v>0</v>
      </c>
      <c r="X11" s="17">
        <v>0</v>
      </c>
      <c r="Y11" s="17">
        <v>0</v>
      </c>
      <c r="Z11" s="17">
        <v>0</v>
      </c>
      <c r="AA11" s="17">
        <v>0</v>
      </c>
      <c r="AB11" s="17">
        <v>0</v>
      </c>
      <c r="AC11" s="17">
        <v>0</v>
      </c>
      <c r="AD11" s="17">
        <v>0</v>
      </c>
    </row>
    <row r="12" spans="1:30" x14ac:dyDescent="0.2">
      <c r="A12" s="2">
        <v>7</v>
      </c>
      <c r="B12" s="2">
        <v>11</v>
      </c>
      <c r="C12" s="3">
        <v>35485</v>
      </c>
      <c r="D12" s="4">
        <v>0.29850694444444442</v>
      </c>
      <c r="E12" s="2" t="s">
        <v>10</v>
      </c>
      <c r="F12" s="2" t="s">
        <v>50</v>
      </c>
      <c r="G12" s="2" t="s">
        <v>138</v>
      </c>
      <c r="H12" s="2" t="s">
        <v>140</v>
      </c>
      <c r="I12" s="12">
        <v>37.030299999999997</v>
      </c>
      <c r="J12" s="12">
        <v>-3.8347000000000002</v>
      </c>
      <c r="K12" s="13">
        <v>1.4</v>
      </c>
      <c r="L12" s="2" t="s">
        <v>141</v>
      </c>
      <c r="M12" s="2" t="s">
        <v>137</v>
      </c>
      <c r="N12" s="9" t="s">
        <v>51</v>
      </c>
      <c r="O12" s="9" t="s">
        <v>108</v>
      </c>
      <c r="P12" s="12">
        <v>0.101348574691663</v>
      </c>
      <c r="Q12" s="12">
        <v>3.2444999999999999</v>
      </c>
      <c r="R12" s="12">
        <v>1.8386482549261601E-2</v>
      </c>
      <c r="S12" s="17">
        <v>0.48811582337002801</v>
      </c>
      <c r="T12" s="17">
        <v>0.33760280116888802</v>
      </c>
      <c r="U12" s="17">
        <v>0.23063222569817399</v>
      </c>
      <c r="V12" s="17">
        <v>0.149264193524276</v>
      </c>
      <c r="W12" s="17">
        <v>9.0232377979738099E-2</v>
      </c>
      <c r="X12" s="17">
        <v>2.1741427609300801E-2</v>
      </c>
      <c r="Y12" s="17">
        <v>1.0333525079386101E-4</v>
      </c>
      <c r="Z12" s="17">
        <v>0</v>
      </c>
      <c r="AA12" s="17">
        <v>0</v>
      </c>
      <c r="AB12" s="17">
        <v>0</v>
      </c>
      <c r="AC12" s="17">
        <v>0</v>
      </c>
      <c r="AD12" s="17">
        <v>0</v>
      </c>
    </row>
    <row r="13" spans="1:30" x14ac:dyDescent="0.2">
      <c r="A13" s="2">
        <v>7</v>
      </c>
      <c r="B13" s="2">
        <v>12</v>
      </c>
      <c r="C13" s="3">
        <v>35485</v>
      </c>
      <c r="D13" s="4">
        <v>0.29850694444444442</v>
      </c>
      <c r="E13" s="2" t="s">
        <v>10</v>
      </c>
      <c r="F13" s="2" t="s">
        <v>52</v>
      </c>
      <c r="G13" s="2" t="s">
        <v>139</v>
      </c>
      <c r="H13" s="2" t="s">
        <v>169</v>
      </c>
      <c r="I13" s="12">
        <v>36.948900000000002</v>
      </c>
      <c r="J13" s="12">
        <v>-3.8228</v>
      </c>
      <c r="K13" s="13">
        <v>8</v>
      </c>
      <c r="L13" s="2" t="s">
        <v>170</v>
      </c>
      <c r="M13" s="2" t="s">
        <v>146</v>
      </c>
      <c r="N13" s="9" t="s">
        <v>53</v>
      </c>
      <c r="O13" s="9" t="s">
        <v>108</v>
      </c>
      <c r="P13" s="12">
        <v>3.40411863378422E-2</v>
      </c>
      <c r="Q13" s="12">
        <v>0.98324</v>
      </c>
      <c r="R13" s="12">
        <v>8.4539270725334393E-3</v>
      </c>
      <c r="S13" s="17">
        <v>2.6785806931011201E-2</v>
      </c>
      <c r="T13" s="17">
        <v>1.5476893506081201E-3</v>
      </c>
      <c r="U13" s="17">
        <v>0</v>
      </c>
      <c r="V13" s="17">
        <v>0</v>
      </c>
      <c r="W13" s="17">
        <v>0</v>
      </c>
      <c r="X13" s="17">
        <v>0</v>
      </c>
      <c r="Y13" s="17">
        <v>0</v>
      </c>
      <c r="Z13" s="17">
        <v>0</v>
      </c>
      <c r="AA13" s="17">
        <v>0</v>
      </c>
      <c r="AB13" s="17">
        <v>0</v>
      </c>
      <c r="AC13" s="17">
        <v>0</v>
      </c>
      <c r="AD13" s="17">
        <v>0</v>
      </c>
    </row>
    <row r="14" spans="1:30" x14ac:dyDescent="0.2">
      <c r="A14" s="2">
        <v>7</v>
      </c>
      <c r="B14" s="2">
        <v>13</v>
      </c>
      <c r="C14" s="3">
        <v>35485</v>
      </c>
      <c r="D14" s="4">
        <v>0.29850694444444442</v>
      </c>
      <c r="E14" s="2" t="s">
        <v>10</v>
      </c>
      <c r="F14" s="2" t="s">
        <v>54</v>
      </c>
      <c r="G14" s="2" t="s">
        <v>193</v>
      </c>
      <c r="H14" s="2" t="s">
        <v>194</v>
      </c>
      <c r="I14" s="12">
        <v>37.0672</v>
      </c>
      <c r="J14" s="12">
        <v>-3.8210999999999999</v>
      </c>
      <c r="K14" s="13">
        <v>5.4</v>
      </c>
      <c r="L14" s="2" t="s">
        <v>192</v>
      </c>
      <c r="M14" s="2" t="s">
        <v>137</v>
      </c>
      <c r="N14" s="9" t="s">
        <v>55</v>
      </c>
      <c r="O14" s="9" t="s">
        <v>108</v>
      </c>
      <c r="P14" s="12">
        <v>2.5380736541020601E-2</v>
      </c>
      <c r="Q14" s="12">
        <v>1.2416</v>
      </c>
      <c r="R14" s="12">
        <v>2.4149451512404498E-3</v>
      </c>
      <c r="S14" s="17">
        <v>5.97854687314219E-3</v>
      </c>
      <c r="T14" s="17">
        <v>0</v>
      </c>
      <c r="U14" s="17">
        <v>0</v>
      </c>
      <c r="V14" s="17">
        <v>0</v>
      </c>
      <c r="W14" s="17">
        <v>0</v>
      </c>
      <c r="X14" s="17">
        <v>0</v>
      </c>
      <c r="Y14" s="17">
        <v>0</v>
      </c>
      <c r="Z14" s="17">
        <v>0</v>
      </c>
      <c r="AA14" s="17">
        <v>0</v>
      </c>
      <c r="AB14" s="17">
        <v>0</v>
      </c>
      <c r="AC14" s="17">
        <v>0</v>
      </c>
      <c r="AD14" s="17">
        <v>0</v>
      </c>
    </row>
    <row r="15" spans="1:30" x14ac:dyDescent="0.2">
      <c r="A15" s="2">
        <v>10</v>
      </c>
      <c r="B15" s="2">
        <v>16</v>
      </c>
      <c r="C15" s="3">
        <v>36117</v>
      </c>
      <c r="D15" s="4">
        <v>0.9709606481481482</v>
      </c>
      <c r="E15" s="2" t="s">
        <v>11</v>
      </c>
      <c r="F15" s="2" t="s">
        <v>50</v>
      </c>
      <c r="G15" s="2" t="s">
        <v>138</v>
      </c>
      <c r="H15" s="2" t="s">
        <v>140</v>
      </c>
      <c r="I15" s="12">
        <v>37.030299999999997</v>
      </c>
      <c r="J15" s="12">
        <v>-3.8347000000000002</v>
      </c>
      <c r="K15" s="13">
        <v>8.5</v>
      </c>
      <c r="L15" s="2" t="s">
        <v>141</v>
      </c>
      <c r="M15" s="2" t="s">
        <v>137</v>
      </c>
      <c r="N15" s="9" t="s">
        <v>56</v>
      </c>
      <c r="O15" s="9" t="s">
        <v>108</v>
      </c>
      <c r="P15" s="12">
        <v>3.6200945276929401E-2</v>
      </c>
      <c r="Q15" s="12">
        <v>0.86075000000000002</v>
      </c>
      <c r="R15" s="12">
        <v>2.8048232146738001E-3</v>
      </c>
      <c r="S15" s="17">
        <v>2.8342908507175101E-3</v>
      </c>
      <c r="T15" s="17">
        <v>0</v>
      </c>
      <c r="U15" s="17">
        <v>0</v>
      </c>
      <c r="V15" s="17">
        <v>0</v>
      </c>
      <c r="W15" s="17">
        <v>0</v>
      </c>
      <c r="X15" s="17">
        <v>0</v>
      </c>
      <c r="Y15" s="17">
        <v>0</v>
      </c>
      <c r="Z15" s="17">
        <v>0</v>
      </c>
      <c r="AA15" s="17">
        <v>0</v>
      </c>
      <c r="AB15" s="17">
        <v>0</v>
      </c>
      <c r="AC15" s="17">
        <v>0</v>
      </c>
      <c r="AD15" s="17">
        <v>0</v>
      </c>
    </row>
    <row r="16" spans="1:30" x14ac:dyDescent="0.2">
      <c r="A16" s="2">
        <v>10</v>
      </c>
      <c r="B16" s="2">
        <v>17</v>
      </c>
      <c r="C16" s="3">
        <v>36117</v>
      </c>
      <c r="D16" s="4">
        <v>0.9709606481481482</v>
      </c>
      <c r="E16" s="2" t="s">
        <v>11</v>
      </c>
      <c r="F16" s="2" t="s">
        <v>52</v>
      </c>
      <c r="G16" s="2" t="s">
        <v>139</v>
      </c>
      <c r="H16" s="2" t="s">
        <v>169</v>
      </c>
      <c r="I16" s="12">
        <v>36.948900000000002</v>
      </c>
      <c r="J16" s="12">
        <v>-3.8228</v>
      </c>
      <c r="K16" s="13">
        <v>4.4000000000000004</v>
      </c>
      <c r="L16" s="2" t="s">
        <v>170</v>
      </c>
      <c r="M16" s="2" t="s">
        <v>146</v>
      </c>
      <c r="N16" s="9" t="s">
        <v>57</v>
      </c>
      <c r="O16" s="9" t="s">
        <v>108</v>
      </c>
      <c r="P16" s="12">
        <v>2.27009223333146E-2</v>
      </c>
      <c r="Q16" s="12">
        <v>0.65976000000000001</v>
      </c>
      <c r="R16" s="12">
        <v>2.0102427466667798E-3</v>
      </c>
      <c r="S16" s="17">
        <v>3.18848425407033E-4</v>
      </c>
      <c r="T16" s="17">
        <v>0</v>
      </c>
      <c r="U16" s="17">
        <v>0</v>
      </c>
      <c r="V16" s="17">
        <v>0</v>
      </c>
      <c r="W16" s="17">
        <v>0</v>
      </c>
      <c r="X16" s="17">
        <v>0</v>
      </c>
      <c r="Y16" s="17">
        <v>0</v>
      </c>
      <c r="Z16" s="17">
        <v>0</v>
      </c>
      <c r="AA16" s="17">
        <v>0</v>
      </c>
      <c r="AB16" s="17">
        <v>0</v>
      </c>
      <c r="AC16" s="17">
        <v>0</v>
      </c>
      <c r="AD16" s="17">
        <v>0</v>
      </c>
    </row>
    <row r="17" spans="1:30" x14ac:dyDescent="0.2">
      <c r="A17" s="2">
        <v>11</v>
      </c>
      <c r="B17" s="2">
        <v>18</v>
      </c>
      <c r="C17" s="3">
        <v>36193</v>
      </c>
      <c r="D17" s="4">
        <v>0.57311342592592596</v>
      </c>
      <c r="E17" s="2" t="s">
        <v>13</v>
      </c>
      <c r="F17" s="2" t="s">
        <v>58</v>
      </c>
      <c r="G17" s="2" t="s">
        <v>176</v>
      </c>
      <c r="H17" s="2" t="s">
        <v>177</v>
      </c>
      <c r="I17" s="12">
        <v>38.082500000000003</v>
      </c>
      <c r="J17" s="12">
        <v>-1.2534000000000001</v>
      </c>
      <c r="K17" s="13">
        <v>21.8</v>
      </c>
      <c r="L17" s="2" t="s">
        <v>175</v>
      </c>
      <c r="M17" s="2" t="s">
        <v>146</v>
      </c>
      <c r="N17" s="9" t="s">
        <v>59</v>
      </c>
      <c r="O17" s="9" t="s">
        <v>108</v>
      </c>
      <c r="P17" s="12">
        <v>5.4131635165933299E-2</v>
      </c>
      <c r="Q17" s="12">
        <v>0.99587000000000003</v>
      </c>
      <c r="R17" s="12">
        <v>2.17138348082348E-2</v>
      </c>
      <c r="S17" s="17">
        <v>6.8608490816544201E-2</v>
      </c>
      <c r="T17" s="17">
        <v>8.4407665211839993E-3</v>
      </c>
      <c r="U17" s="17">
        <v>5.0323133280807096E-4</v>
      </c>
      <c r="V17" s="17">
        <v>0</v>
      </c>
      <c r="W17" s="17">
        <v>0</v>
      </c>
      <c r="X17" s="17">
        <v>0</v>
      </c>
      <c r="Y17" s="17">
        <v>0</v>
      </c>
      <c r="Z17" s="17">
        <v>0</v>
      </c>
      <c r="AA17" s="17">
        <v>0</v>
      </c>
      <c r="AB17" s="17">
        <v>0</v>
      </c>
      <c r="AC17" s="17">
        <v>0</v>
      </c>
      <c r="AD17" s="17">
        <v>0</v>
      </c>
    </row>
    <row r="18" spans="1:30" x14ac:dyDescent="0.2">
      <c r="A18" s="2">
        <v>12</v>
      </c>
      <c r="B18" s="2">
        <v>19</v>
      </c>
      <c r="C18" s="3">
        <v>37874</v>
      </c>
      <c r="D18" s="4">
        <v>0.8491550925925927</v>
      </c>
      <c r="E18" s="2" t="s">
        <v>14</v>
      </c>
      <c r="F18" s="2" t="s">
        <v>43</v>
      </c>
      <c r="G18" s="2" t="s">
        <v>155</v>
      </c>
      <c r="H18" s="2" t="s">
        <v>156</v>
      </c>
      <c r="I18" s="12">
        <v>37.1325</v>
      </c>
      <c r="J18" s="12">
        <v>-3.8243</v>
      </c>
      <c r="K18" s="13">
        <v>2.9</v>
      </c>
      <c r="L18" s="2" t="s">
        <v>157</v>
      </c>
      <c r="M18" s="2" t="s">
        <v>146</v>
      </c>
      <c r="N18" s="9" t="s">
        <v>60</v>
      </c>
      <c r="O18" s="9" t="s">
        <v>108</v>
      </c>
      <c r="P18" s="12">
        <v>3.1992E-2</v>
      </c>
      <c r="Q18" s="12">
        <v>1.348611</v>
      </c>
      <c r="R18" s="12">
        <v>4.96E-3</v>
      </c>
      <c r="S18" s="17">
        <v>1.0285492625000301E-3</v>
      </c>
      <c r="T18" s="17">
        <v>0</v>
      </c>
      <c r="U18" s="17">
        <v>0</v>
      </c>
      <c r="V18" s="17">
        <v>0</v>
      </c>
      <c r="W18" s="17">
        <v>0</v>
      </c>
      <c r="X18" s="17">
        <v>0</v>
      </c>
      <c r="Y18" s="17">
        <v>0</v>
      </c>
      <c r="Z18" s="17">
        <v>0</v>
      </c>
      <c r="AA18" s="17">
        <v>0</v>
      </c>
      <c r="AB18" s="17">
        <v>0</v>
      </c>
      <c r="AC18" s="17">
        <v>0</v>
      </c>
      <c r="AD18" s="17">
        <v>0</v>
      </c>
    </row>
    <row r="19" spans="1:30" x14ac:dyDescent="0.2">
      <c r="A19" s="2">
        <v>14</v>
      </c>
      <c r="B19" s="2">
        <v>21</v>
      </c>
      <c r="C19" s="3">
        <v>38381</v>
      </c>
      <c r="D19" s="4">
        <v>0.32050925925925927</v>
      </c>
      <c r="E19" s="2" t="s">
        <v>15</v>
      </c>
      <c r="F19" s="2" t="s">
        <v>61</v>
      </c>
      <c r="G19" s="2" t="s">
        <v>184</v>
      </c>
      <c r="H19" s="2" t="s">
        <v>185</v>
      </c>
      <c r="I19" s="12">
        <v>38.0396</v>
      </c>
      <c r="J19" s="12">
        <v>-1.4941</v>
      </c>
      <c r="K19" s="13">
        <v>30.9</v>
      </c>
      <c r="L19" s="2" t="s">
        <v>182</v>
      </c>
      <c r="M19" s="2" t="s">
        <v>137</v>
      </c>
      <c r="N19" s="9" t="s">
        <v>62</v>
      </c>
      <c r="O19" s="9" t="s">
        <v>108</v>
      </c>
      <c r="P19" s="12">
        <v>2.5111000000000001E-2</v>
      </c>
      <c r="Q19" s="12">
        <v>0.58019100000000001</v>
      </c>
      <c r="R19" s="15">
        <v>6.7920000000000003E-3</v>
      </c>
      <c r="S19" s="17">
        <v>1.51938217500114E-3</v>
      </c>
      <c r="T19" s="17">
        <v>0</v>
      </c>
      <c r="U19" s="17">
        <v>0</v>
      </c>
      <c r="V19" s="17">
        <v>0</v>
      </c>
      <c r="W19" s="17">
        <v>0</v>
      </c>
      <c r="X19" s="17">
        <v>0</v>
      </c>
      <c r="Y19" s="17">
        <v>0</v>
      </c>
      <c r="Z19" s="17">
        <v>0</v>
      </c>
      <c r="AA19" s="17">
        <v>0</v>
      </c>
      <c r="AB19" s="17">
        <v>0</v>
      </c>
      <c r="AC19" s="17">
        <v>0</v>
      </c>
      <c r="AD19" s="17">
        <v>0</v>
      </c>
    </row>
    <row r="20" spans="1:30" x14ac:dyDescent="0.2">
      <c r="A20" s="2">
        <v>15</v>
      </c>
      <c r="B20" s="2">
        <v>22</v>
      </c>
      <c r="C20" s="3">
        <v>39086</v>
      </c>
      <c r="D20" s="4">
        <v>0.98092592592592587</v>
      </c>
      <c r="E20" s="2" t="s">
        <v>16</v>
      </c>
      <c r="F20" s="2" t="s">
        <v>45</v>
      </c>
      <c r="G20" s="2" t="s">
        <v>158</v>
      </c>
      <c r="H20" s="2" t="s">
        <v>159</v>
      </c>
      <c r="I20" s="12">
        <v>37.147799999999997</v>
      </c>
      <c r="J20" s="12">
        <v>-3.6461000000000001</v>
      </c>
      <c r="K20" s="13">
        <v>10.5</v>
      </c>
      <c r="L20" s="2" t="s">
        <v>157</v>
      </c>
      <c r="M20" s="2" t="s">
        <v>137</v>
      </c>
      <c r="N20" s="9" t="s">
        <v>63</v>
      </c>
      <c r="O20" s="9" t="s">
        <v>108</v>
      </c>
      <c r="P20" s="12">
        <v>2.6474892037546001E-2</v>
      </c>
      <c r="Q20" s="12">
        <v>0.81825999999999999</v>
      </c>
      <c r="R20" s="12">
        <v>1.8556620575200999E-3</v>
      </c>
      <c r="S20" s="17">
        <v>1.1132537617276699E-3</v>
      </c>
      <c r="T20" s="17">
        <v>0</v>
      </c>
      <c r="U20" s="17">
        <v>0</v>
      </c>
      <c r="V20" s="17">
        <v>0</v>
      </c>
      <c r="W20" s="17">
        <v>0</v>
      </c>
      <c r="X20" s="17">
        <v>0</v>
      </c>
      <c r="Y20" s="17">
        <v>0</v>
      </c>
      <c r="Z20" s="17">
        <v>0</v>
      </c>
      <c r="AA20" s="17">
        <v>0</v>
      </c>
      <c r="AB20" s="17">
        <v>0</v>
      </c>
      <c r="AC20" s="17">
        <v>0</v>
      </c>
      <c r="AD20" s="17">
        <v>0</v>
      </c>
    </row>
    <row r="21" spans="1:30" x14ac:dyDescent="0.2">
      <c r="A21" s="2">
        <v>15</v>
      </c>
      <c r="B21" s="2">
        <v>23</v>
      </c>
      <c r="C21" s="3">
        <v>39086</v>
      </c>
      <c r="D21" s="4">
        <v>0.98092592592592587</v>
      </c>
      <c r="E21" s="2" t="s">
        <v>16</v>
      </c>
      <c r="F21" s="2" t="s">
        <v>39</v>
      </c>
      <c r="G21" s="2" t="s">
        <v>188</v>
      </c>
      <c r="H21" s="2" t="s">
        <v>189</v>
      </c>
      <c r="I21" s="12">
        <v>37.189399999999999</v>
      </c>
      <c r="J21" s="12">
        <v>-3.7181000000000002</v>
      </c>
      <c r="K21" s="13">
        <v>2.7</v>
      </c>
      <c r="L21" s="2" t="s">
        <v>157</v>
      </c>
      <c r="M21" s="2" t="s">
        <v>146</v>
      </c>
      <c r="N21" s="9" t="s">
        <v>64</v>
      </c>
      <c r="O21" s="9" t="s">
        <v>108</v>
      </c>
      <c r="P21" s="12">
        <v>7.3513381226004801E-2</v>
      </c>
      <c r="Q21" s="12">
        <v>3.0377000000000001</v>
      </c>
      <c r="R21" s="12">
        <v>1.1524320234519599E-2</v>
      </c>
      <c r="S21" s="17">
        <v>0.16740044002356899</v>
      </c>
      <c r="T21" s="17">
        <v>5.1711765027360197E-2</v>
      </c>
      <c r="U21" s="17">
        <v>1.7923382038795101E-2</v>
      </c>
      <c r="V21" s="17">
        <v>2.6871242955037499E-3</v>
      </c>
      <c r="W21" s="17">
        <v>0</v>
      </c>
      <c r="X21" s="17">
        <v>0</v>
      </c>
      <c r="Y21" s="17">
        <v>0</v>
      </c>
      <c r="Z21" s="17">
        <v>0</v>
      </c>
      <c r="AA21" s="17">
        <v>0</v>
      </c>
      <c r="AB21" s="17">
        <v>0</v>
      </c>
      <c r="AC21" s="17">
        <v>0</v>
      </c>
      <c r="AD21" s="17">
        <v>0</v>
      </c>
    </row>
    <row r="22" spans="1:30" x14ac:dyDescent="0.2">
      <c r="A22" s="2">
        <v>16</v>
      </c>
      <c r="B22" s="2">
        <v>24</v>
      </c>
      <c r="C22" s="3">
        <v>39263</v>
      </c>
      <c r="D22" s="4">
        <v>0.1623263888888889</v>
      </c>
      <c r="E22" s="2" t="s">
        <v>17</v>
      </c>
      <c r="F22" s="2" t="s">
        <v>65</v>
      </c>
      <c r="G22" s="2" t="s">
        <v>147</v>
      </c>
      <c r="H22" s="2" t="s">
        <v>148</v>
      </c>
      <c r="I22" s="12">
        <v>36.880099999999999</v>
      </c>
      <c r="J22" s="12">
        <v>-5.4048999999999996</v>
      </c>
      <c r="K22" s="13">
        <v>22.2</v>
      </c>
      <c r="L22" s="2" t="s">
        <v>145</v>
      </c>
      <c r="M22" s="2" t="s">
        <v>146</v>
      </c>
      <c r="N22" s="9" t="s">
        <v>66</v>
      </c>
      <c r="O22" s="9" t="s">
        <v>108</v>
      </c>
      <c r="P22" s="12">
        <v>2.7688000000000001E-2</v>
      </c>
      <c r="Q22" s="12">
        <v>1.7546120000000001</v>
      </c>
      <c r="R22" s="12">
        <v>6.692E-3</v>
      </c>
      <c r="S22" s="17">
        <v>1.42730732375001E-2</v>
      </c>
      <c r="T22" s="17">
        <v>0</v>
      </c>
      <c r="U22" s="17">
        <v>0</v>
      </c>
      <c r="V22" s="17">
        <v>0</v>
      </c>
      <c r="W22" s="17">
        <v>0</v>
      </c>
      <c r="X22" s="17">
        <v>0</v>
      </c>
      <c r="Y22" s="17">
        <v>0</v>
      </c>
      <c r="Z22" s="17">
        <v>0</v>
      </c>
      <c r="AA22" s="17">
        <v>0</v>
      </c>
      <c r="AB22" s="17">
        <v>0</v>
      </c>
      <c r="AC22" s="17">
        <v>0</v>
      </c>
      <c r="AD22" s="17">
        <v>0</v>
      </c>
    </row>
    <row r="23" spans="1:30" x14ac:dyDescent="0.2">
      <c r="A23" s="2">
        <v>17</v>
      </c>
      <c r="B23" s="2">
        <v>25</v>
      </c>
      <c r="C23" s="3">
        <v>39484</v>
      </c>
      <c r="D23" s="4">
        <v>0.74513888888888891</v>
      </c>
      <c r="E23" s="2" t="s">
        <v>18</v>
      </c>
      <c r="F23" s="2" t="s">
        <v>67</v>
      </c>
      <c r="G23" s="2" t="s">
        <v>186</v>
      </c>
      <c r="H23" s="2" t="s">
        <v>187</v>
      </c>
      <c r="I23" s="12">
        <v>36.971499999999999</v>
      </c>
      <c r="J23" s="12">
        <v>-2.2069999999999999</v>
      </c>
      <c r="K23" s="13">
        <v>8.8000000000000007</v>
      </c>
      <c r="L23" s="2" t="s">
        <v>183</v>
      </c>
      <c r="M23" s="2" t="s">
        <v>180</v>
      </c>
      <c r="N23" s="9" t="s">
        <v>68</v>
      </c>
      <c r="O23" s="9" t="s">
        <v>108</v>
      </c>
      <c r="P23" s="12">
        <v>4.9507222140078397E-2</v>
      </c>
      <c r="Q23" s="12">
        <v>1.6378999999999999</v>
      </c>
      <c r="R23" s="12">
        <v>4.2384197702514999E-3</v>
      </c>
      <c r="S23" s="17">
        <v>9.2827702132977405E-2</v>
      </c>
      <c r="T23" s="17">
        <v>2.5336711041859999E-2</v>
      </c>
      <c r="U23" s="17">
        <v>4.1974662523772402E-3</v>
      </c>
      <c r="V23" s="17">
        <v>0</v>
      </c>
      <c r="W23" s="17">
        <v>0</v>
      </c>
      <c r="X23" s="17">
        <v>0</v>
      </c>
      <c r="Y23" s="17">
        <v>0</v>
      </c>
      <c r="Z23" s="17">
        <v>0</v>
      </c>
      <c r="AA23" s="17">
        <v>0</v>
      </c>
      <c r="AB23" s="17">
        <v>0</v>
      </c>
      <c r="AC23" s="17">
        <v>0</v>
      </c>
      <c r="AD23" s="17">
        <v>0</v>
      </c>
    </row>
    <row r="24" spans="1:30" x14ac:dyDescent="0.2">
      <c r="A24" s="2">
        <v>18</v>
      </c>
      <c r="B24" s="2">
        <v>26</v>
      </c>
      <c r="C24" s="3">
        <v>39650</v>
      </c>
      <c r="D24" s="4">
        <v>0.1042013888888889</v>
      </c>
      <c r="E24" s="2" t="s">
        <v>19</v>
      </c>
      <c r="F24" s="2" t="s">
        <v>69</v>
      </c>
      <c r="G24" s="2" t="s">
        <v>199</v>
      </c>
      <c r="H24" s="2" t="s">
        <v>200</v>
      </c>
      <c r="I24" s="12">
        <v>38.990299999999998</v>
      </c>
      <c r="J24" s="12">
        <v>-0.51970000000000005</v>
      </c>
      <c r="K24" s="13">
        <v>7.9</v>
      </c>
      <c r="L24" s="2" t="s">
        <v>201</v>
      </c>
      <c r="M24" s="2" t="s">
        <v>137</v>
      </c>
      <c r="N24" s="9" t="s">
        <v>70</v>
      </c>
      <c r="O24" s="9" t="s">
        <v>108</v>
      </c>
      <c r="P24" s="12">
        <v>2.6390255591868798E-2</v>
      </c>
      <c r="Q24" s="12">
        <v>0.52763000000000004</v>
      </c>
      <c r="R24" s="12">
        <v>2.7217388532597099E-3</v>
      </c>
      <c r="S24" s="17">
        <v>8.3365851202379601E-4</v>
      </c>
      <c r="T24" s="17">
        <v>0</v>
      </c>
      <c r="U24" s="17">
        <v>0</v>
      </c>
      <c r="V24" s="17">
        <v>0</v>
      </c>
      <c r="W24" s="17">
        <v>0</v>
      </c>
      <c r="X24" s="17">
        <v>0</v>
      </c>
      <c r="Y24" s="17">
        <v>0</v>
      </c>
      <c r="Z24" s="17">
        <v>0</v>
      </c>
      <c r="AA24" s="17">
        <v>0</v>
      </c>
      <c r="AB24" s="17">
        <v>0</v>
      </c>
      <c r="AC24" s="17">
        <v>0</v>
      </c>
      <c r="AD24" s="17">
        <v>0</v>
      </c>
    </row>
    <row r="25" spans="1:30" x14ac:dyDescent="0.2">
      <c r="A25" s="2">
        <v>19</v>
      </c>
      <c r="B25" s="2">
        <v>27</v>
      </c>
      <c r="C25" s="3">
        <v>39723</v>
      </c>
      <c r="D25" s="4">
        <v>0.16866898148148149</v>
      </c>
      <c r="E25" s="2" t="s">
        <v>20</v>
      </c>
      <c r="F25" s="2" t="s">
        <v>65</v>
      </c>
      <c r="G25" s="2" t="s">
        <v>147</v>
      </c>
      <c r="H25" s="2" t="s">
        <v>148</v>
      </c>
      <c r="I25" s="12">
        <v>36.880099999999999</v>
      </c>
      <c r="J25" s="12">
        <v>-5.4048999999999996</v>
      </c>
      <c r="K25" s="13">
        <v>18.3</v>
      </c>
      <c r="L25" s="2" t="s">
        <v>145</v>
      </c>
      <c r="M25" s="2" t="s">
        <v>146</v>
      </c>
      <c r="N25" s="9" t="s">
        <v>71</v>
      </c>
      <c r="O25" s="9" t="s">
        <v>108</v>
      </c>
      <c r="P25" s="12">
        <v>2.1021999999999999E-2</v>
      </c>
      <c r="Q25" s="12">
        <v>0.83051399999999997</v>
      </c>
      <c r="R25" s="12">
        <v>3.7239999999999999E-3</v>
      </c>
      <c r="S25" s="17">
        <v>4.7204100000457199E-5</v>
      </c>
      <c r="T25" s="17">
        <v>0</v>
      </c>
      <c r="U25" s="17">
        <v>0</v>
      </c>
      <c r="V25" s="17">
        <v>0</v>
      </c>
      <c r="W25" s="17">
        <v>0</v>
      </c>
      <c r="X25" s="17">
        <v>0</v>
      </c>
      <c r="Y25" s="17">
        <v>0</v>
      </c>
      <c r="Z25" s="17">
        <v>0</v>
      </c>
      <c r="AA25" s="17">
        <v>0</v>
      </c>
      <c r="AB25" s="17">
        <v>0</v>
      </c>
      <c r="AC25" s="17">
        <v>0</v>
      </c>
      <c r="AD25" s="17">
        <v>0</v>
      </c>
    </row>
    <row r="26" spans="1:30" x14ac:dyDescent="0.2">
      <c r="A26" s="2">
        <v>20</v>
      </c>
      <c r="B26" s="2">
        <v>28</v>
      </c>
      <c r="C26" s="3">
        <v>40122</v>
      </c>
      <c r="D26" s="4">
        <v>0.23605324074074074</v>
      </c>
      <c r="E26" s="2" t="s">
        <v>21</v>
      </c>
      <c r="F26" s="2" t="s">
        <v>50</v>
      </c>
      <c r="G26" s="2" t="s">
        <v>138</v>
      </c>
      <c r="H26" s="2" t="s">
        <v>140</v>
      </c>
      <c r="I26" s="12">
        <v>37.030299999999997</v>
      </c>
      <c r="J26" s="12">
        <v>-3.8347000000000002</v>
      </c>
      <c r="K26" s="13">
        <v>2.6</v>
      </c>
      <c r="L26" s="2" t="s">
        <v>141</v>
      </c>
      <c r="M26" s="2" t="s">
        <v>137</v>
      </c>
      <c r="N26" s="9" t="s">
        <v>72</v>
      </c>
      <c r="O26" s="9" t="s">
        <v>108</v>
      </c>
      <c r="P26" s="12">
        <v>2.7299842453845102E-2</v>
      </c>
      <c r="Q26" s="12">
        <v>0.68056000000000005</v>
      </c>
      <c r="R26" s="12">
        <v>1.3436744104772099E-3</v>
      </c>
      <c r="S26" s="17">
        <v>3.1883832289250199E-3</v>
      </c>
      <c r="T26" s="17">
        <v>0</v>
      </c>
      <c r="U26" s="17">
        <v>0</v>
      </c>
      <c r="V26" s="17">
        <v>0</v>
      </c>
      <c r="W26" s="17">
        <v>0</v>
      </c>
      <c r="X26" s="17">
        <v>0</v>
      </c>
      <c r="Y26" s="17">
        <v>0</v>
      </c>
      <c r="Z26" s="17">
        <v>0</v>
      </c>
      <c r="AA26" s="17">
        <v>0</v>
      </c>
      <c r="AB26" s="17">
        <v>0</v>
      </c>
      <c r="AC26" s="17">
        <v>0</v>
      </c>
      <c r="AD26" s="17">
        <v>0</v>
      </c>
    </row>
    <row r="27" spans="1:30" x14ac:dyDescent="0.2">
      <c r="A27" s="2">
        <v>20</v>
      </c>
      <c r="B27" s="2">
        <v>29</v>
      </c>
      <c r="C27" s="3">
        <v>40122</v>
      </c>
      <c r="D27" s="4">
        <v>0.23605324074074074</v>
      </c>
      <c r="E27" s="2" t="s">
        <v>21</v>
      </c>
      <c r="F27" s="2" t="s">
        <v>41</v>
      </c>
      <c r="G27" s="2" t="s">
        <v>153</v>
      </c>
      <c r="H27" s="2" t="s">
        <v>154</v>
      </c>
      <c r="I27" s="12">
        <v>37.06</v>
      </c>
      <c r="J27" s="12">
        <v>-3.9169999999999998</v>
      </c>
      <c r="K27" s="13">
        <v>8.5</v>
      </c>
      <c r="L27" s="2" t="s">
        <v>152</v>
      </c>
      <c r="M27" s="2" t="s">
        <v>137</v>
      </c>
      <c r="N27" s="9" t="s">
        <v>73</v>
      </c>
      <c r="O27" s="9" t="s">
        <v>108</v>
      </c>
      <c r="P27" s="12">
        <v>3.9662881819989497E-2</v>
      </c>
      <c r="Q27" s="12">
        <v>1.9542999999999999</v>
      </c>
      <c r="R27" s="12">
        <v>5.6045350965171596E-3</v>
      </c>
      <c r="S27" s="17">
        <v>6.3126949696252196E-2</v>
      </c>
      <c r="T27" s="17">
        <v>6.7392877102272798E-3</v>
      </c>
      <c r="U27" s="17">
        <v>0</v>
      </c>
      <c r="V27" s="17">
        <v>0</v>
      </c>
      <c r="W27" s="17">
        <v>0</v>
      </c>
      <c r="X27" s="17">
        <v>0</v>
      </c>
      <c r="Y27" s="17">
        <v>0</v>
      </c>
      <c r="Z27" s="17">
        <v>0</v>
      </c>
      <c r="AA27" s="17">
        <v>0</v>
      </c>
      <c r="AB27" s="17">
        <v>0</v>
      </c>
      <c r="AC27" s="17">
        <v>0</v>
      </c>
      <c r="AD27" s="17">
        <v>0</v>
      </c>
    </row>
    <row r="28" spans="1:30" x14ac:dyDescent="0.2">
      <c r="A28" s="2">
        <v>20</v>
      </c>
      <c r="B28" s="2">
        <v>30</v>
      </c>
      <c r="C28" s="3">
        <v>40122</v>
      </c>
      <c r="D28" s="4">
        <v>0.23605324074074074</v>
      </c>
      <c r="E28" s="2" t="s">
        <v>21</v>
      </c>
      <c r="F28" s="2" t="s">
        <v>43</v>
      </c>
      <c r="G28" s="2" t="s">
        <v>155</v>
      </c>
      <c r="H28" s="2" t="s">
        <v>156</v>
      </c>
      <c r="I28" s="12">
        <v>37.1325</v>
      </c>
      <c r="J28" s="12">
        <v>-3.8243</v>
      </c>
      <c r="K28" s="13">
        <v>9</v>
      </c>
      <c r="L28" s="2" t="s">
        <v>157</v>
      </c>
      <c r="M28" s="2" t="s">
        <v>146</v>
      </c>
      <c r="N28" s="9" t="s">
        <v>74</v>
      </c>
      <c r="O28" s="9" t="s">
        <v>108</v>
      </c>
      <c r="P28" s="12">
        <v>2.4132000000000001E-2</v>
      </c>
      <c r="Q28" s="12">
        <v>0.81835400000000003</v>
      </c>
      <c r="R28" s="12">
        <v>2.6819999999999999E-3</v>
      </c>
      <c r="S28" s="17">
        <v>3.05059625004256E-5</v>
      </c>
      <c r="T28" s="17">
        <v>0</v>
      </c>
      <c r="U28" s="17">
        <v>0</v>
      </c>
      <c r="V28" s="17">
        <v>0</v>
      </c>
      <c r="W28" s="17">
        <v>0</v>
      </c>
      <c r="X28" s="17">
        <v>0</v>
      </c>
      <c r="Y28" s="17">
        <v>0</v>
      </c>
      <c r="Z28" s="17">
        <v>0</v>
      </c>
      <c r="AA28" s="17">
        <v>0</v>
      </c>
      <c r="AB28" s="17">
        <v>0</v>
      </c>
      <c r="AC28" s="17">
        <v>0</v>
      </c>
      <c r="AD28" s="17">
        <v>0</v>
      </c>
    </row>
    <row r="29" spans="1:30" x14ac:dyDescent="0.2">
      <c r="A29" s="2">
        <v>20</v>
      </c>
      <c r="B29" s="2">
        <v>31</v>
      </c>
      <c r="C29" s="3">
        <v>40122</v>
      </c>
      <c r="D29" s="4">
        <v>0.23605324074074074</v>
      </c>
      <c r="E29" s="2" t="s">
        <v>21</v>
      </c>
      <c r="F29" s="2" t="s">
        <v>54</v>
      </c>
      <c r="G29" s="2" t="s">
        <v>193</v>
      </c>
      <c r="H29" s="2" t="s">
        <v>194</v>
      </c>
      <c r="I29" s="12">
        <v>37.0672</v>
      </c>
      <c r="J29" s="12">
        <v>-3.8210999999999999</v>
      </c>
      <c r="K29" s="13">
        <v>1.7</v>
      </c>
      <c r="L29" s="2" t="s">
        <v>192</v>
      </c>
      <c r="M29" s="2" t="s">
        <v>137</v>
      </c>
      <c r="N29" s="9" t="s">
        <v>75</v>
      </c>
      <c r="O29" s="9" t="s">
        <v>108</v>
      </c>
      <c r="P29" s="12">
        <v>2.2078895443398101E-2</v>
      </c>
      <c r="Q29" s="12">
        <v>0.63431000000000004</v>
      </c>
      <c r="R29" s="12">
        <v>1.20804581132587E-3</v>
      </c>
      <c r="S29" s="17">
        <v>4.9595708394359805E-4</v>
      </c>
      <c r="T29" s="17">
        <v>0</v>
      </c>
      <c r="U29" s="17">
        <v>0</v>
      </c>
      <c r="V29" s="17">
        <v>0</v>
      </c>
      <c r="W29" s="17">
        <v>0</v>
      </c>
      <c r="X29" s="17">
        <v>0</v>
      </c>
      <c r="Y29" s="17">
        <v>0</v>
      </c>
      <c r="Z29" s="17">
        <v>0</v>
      </c>
      <c r="AA29" s="17">
        <v>0</v>
      </c>
      <c r="AB29" s="17">
        <v>0</v>
      </c>
      <c r="AC29" s="17">
        <v>0</v>
      </c>
      <c r="AD29" s="17">
        <v>0</v>
      </c>
    </row>
    <row r="30" spans="1:30" x14ac:dyDescent="0.2">
      <c r="A30" s="2">
        <v>21</v>
      </c>
      <c r="B30" s="2">
        <v>32</v>
      </c>
      <c r="C30" s="3">
        <v>40674</v>
      </c>
      <c r="D30" s="4">
        <v>0.69960648148148152</v>
      </c>
      <c r="E30" s="2" t="s">
        <v>22</v>
      </c>
      <c r="F30" s="2" t="s">
        <v>76</v>
      </c>
      <c r="G30" s="2" t="s">
        <v>149</v>
      </c>
      <c r="H30" s="2" t="s">
        <v>150</v>
      </c>
      <c r="I30" s="12">
        <v>37.841500000000003</v>
      </c>
      <c r="J30" s="12">
        <v>-1.4343999999999999</v>
      </c>
      <c r="K30" s="13">
        <v>28</v>
      </c>
      <c r="L30" s="2" t="s">
        <v>151</v>
      </c>
      <c r="M30" s="2" t="s">
        <v>137</v>
      </c>
      <c r="N30" s="11" t="s">
        <v>77</v>
      </c>
      <c r="O30" s="9" t="s">
        <v>108</v>
      </c>
      <c r="P30" s="12">
        <v>4.7669999999999997E-2</v>
      </c>
      <c r="Q30" s="12">
        <v>2.0938500000000002</v>
      </c>
      <c r="R30" s="15">
        <v>1.5789999999999998E-2</v>
      </c>
      <c r="S30" s="17">
        <v>0.1321109865375</v>
      </c>
      <c r="T30" s="17">
        <v>2.5904980087500001E-2</v>
      </c>
      <c r="U30" s="17">
        <v>6.3255962503077596E-5</v>
      </c>
      <c r="V30" s="17">
        <v>0</v>
      </c>
      <c r="W30" s="17">
        <v>0</v>
      </c>
      <c r="X30" s="17">
        <v>0</v>
      </c>
      <c r="Y30" s="17">
        <v>0</v>
      </c>
      <c r="Z30" s="17">
        <v>0</v>
      </c>
      <c r="AA30" s="17">
        <v>0</v>
      </c>
      <c r="AB30" s="17">
        <v>0</v>
      </c>
      <c r="AC30" s="17">
        <v>0</v>
      </c>
      <c r="AD30" s="17">
        <v>0</v>
      </c>
    </row>
    <row r="31" spans="1:30" x14ac:dyDescent="0.2">
      <c r="A31" s="2">
        <v>22</v>
      </c>
      <c r="B31" s="2">
        <v>33</v>
      </c>
      <c r="C31" s="3">
        <v>40674</v>
      </c>
      <c r="D31" s="4">
        <v>0.62862268518518516</v>
      </c>
      <c r="E31" s="2" t="s">
        <v>23</v>
      </c>
      <c r="F31" s="2" t="s">
        <v>78</v>
      </c>
      <c r="G31" s="2" t="s">
        <v>171</v>
      </c>
      <c r="H31" s="2" t="s">
        <v>172</v>
      </c>
      <c r="I31" s="12">
        <v>37.676699999999997</v>
      </c>
      <c r="J31" s="12">
        <v>-1.7001999999999999</v>
      </c>
      <c r="K31" s="13">
        <v>4.8</v>
      </c>
      <c r="L31" s="2" t="s">
        <v>166</v>
      </c>
      <c r="M31" s="2" t="s">
        <v>137</v>
      </c>
      <c r="N31" s="9" t="s">
        <v>79</v>
      </c>
      <c r="O31" s="9" t="s">
        <v>108</v>
      </c>
      <c r="P31" s="12">
        <v>0.11890000000000001</v>
      </c>
      <c r="Q31" s="12">
        <v>4.3527300000000002</v>
      </c>
      <c r="R31" s="12">
        <v>2.579E-2</v>
      </c>
      <c r="S31" s="17">
        <v>0.51366813935</v>
      </c>
      <c r="T31" s="17">
        <v>0.23155949711250001</v>
      </c>
      <c r="U31" s="17">
        <v>0.107655469825</v>
      </c>
      <c r="V31" s="17">
        <v>4.8460848737499999E-2</v>
      </c>
      <c r="W31" s="17">
        <v>1.8407361000000001E-2</v>
      </c>
      <c r="X31" s="17">
        <v>1.1706197125009601E-3</v>
      </c>
      <c r="Y31" s="17">
        <v>0</v>
      </c>
      <c r="Z31" s="17">
        <v>0</v>
      </c>
      <c r="AA31" s="17">
        <v>0</v>
      </c>
      <c r="AB31" s="17">
        <v>0</v>
      </c>
      <c r="AC31" s="17">
        <v>0</v>
      </c>
      <c r="AD31" s="17">
        <v>0</v>
      </c>
    </row>
    <row r="32" spans="1:30" x14ac:dyDescent="0.2">
      <c r="A32" s="2">
        <v>21</v>
      </c>
      <c r="B32" s="2">
        <v>34</v>
      </c>
      <c r="C32" s="3">
        <v>40674</v>
      </c>
      <c r="D32" s="4">
        <v>0.69960648148148152</v>
      </c>
      <c r="E32" s="2" t="s">
        <v>22</v>
      </c>
      <c r="F32" s="2" t="s">
        <v>78</v>
      </c>
      <c r="G32" s="2" t="s">
        <v>171</v>
      </c>
      <c r="H32" s="2" t="s">
        <v>172</v>
      </c>
      <c r="I32" s="12">
        <v>37.676699999999997</v>
      </c>
      <c r="J32" s="12">
        <v>-1.7001999999999999</v>
      </c>
      <c r="K32" s="13">
        <v>4.5999999999999996</v>
      </c>
      <c r="L32" s="2" t="s">
        <v>166</v>
      </c>
      <c r="M32" s="2" t="s">
        <v>137</v>
      </c>
      <c r="N32" s="9" t="s">
        <v>80</v>
      </c>
      <c r="O32" s="9" t="s">
        <v>108</v>
      </c>
      <c r="P32" s="12">
        <v>0.14365</v>
      </c>
      <c r="Q32" s="12">
        <v>14.752610000000001</v>
      </c>
      <c r="R32" s="16">
        <v>0.10962</v>
      </c>
      <c r="S32" s="17">
        <v>6.2658407991249998</v>
      </c>
      <c r="T32" s="17">
        <v>4.35550330196331</v>
      </c>
      <c r="U32" s="17">
        <v>3.1715500466250002</v>
      </c>
      <c r="V32" s="17">
        <v>2.3405257277875</v>
      </c>
      <c r="W32" s="17">
        <v>1.7345788361625001</v>
      </c>
      <c r="X32" s="17">
        <v>0.94250962968749996</v>
      </c>
      <c r="Y32" s="17">
        <v>0.41020792356250002</v>
      </c>
      <c r="Z32" s="17">
        <v>2.89662071125E-2</v>
      </c>
      <c r="AA32" s="17">
        <v>0</v>
      </c>
      <c r="AB32" s="17">
        <v>0</v>
      </c>
      <c r="AC32" s="17">
        <v>0</v>
      </c>
      <c r="AD32" s="17">
        <v>0</v>
      </c>
    </row>
    <row r="33" spans="1:30" x14ac:dyDescent="0.2">
      <c r="A33" s="2">
        <v>23</v>
      </c>
      <c r="B33" s="2">
        <v>35</v>
      </c>
      <c r="C33" s="3">
        <v>40674</v>
      </c>
      <c r="D33" s="4">
        <v>0.85954861111111114</v>
      </c>
      <c r="E33" s="2" t="s">
        <v>23</v>
      </c>
      <c r="F33" s="2" t="s">
        <v>78</v>
      </c>
      <c r="G33" s="2" t="s">
        <v>171</v>
      </c>
      <c r="H33" s="2" t="s">
        <v>172</v>
      </c>
      <c r="I33" s="12">
        <v>37.676699999999997</v>
      </c>
      <c r="J33" s="12">
        <v>-1.7001999999999999</v>
      </c>
      <c r="K33" s="13">
        <v>6</v>
      </c>
      <c r="L33" s="2" t="s">
        <v>166</v>
      </c>
      <c r="M33" s="2" t="s">
        <v>137</v>
      </c>
      <c r="N33" s="9" t="s">
        <v>81</v>
      </c>
      <c r="O33" s="9" t="s">
        <v>108</v>
      </c>
      <c r="P33" s="12">
        <v>2.6307000000000001E-2</v>
      </c>
      <c r="Q33" s="12">
        <v>0.83326100000000003</v>
      </c>
      <c r="R33" s="12">
        <v>2.0790000000000001E-3</v>
      </c>
      <c r="S33" s="17">
        <v>3.5402912125000198E-3</v>
      </c>
      <c r="T33" s="17">
        <v>0</v>
      </c>
      <c r="U33" s="17">
        <v>0</v>
      </c>
      <c r="V33" s="17">
        <v>0</v>
      </c>
      <c r="W33" s="17">
        <v>0</v>
      </c>
      <c r="X33" s="17">
        <v>0</v>
      </c>
      <c r="Y33" s="17">
        <v>0</v>
      </c>
      <c r="Z33" s="17">
        <v>0</v>
      </c>
      <c r="AA33" s="17">
        <v>0</v>
      </c>
      <c r="AB33" s="17">
        <v>0</v>
      </c>
      <c r="AC33" s="17">
        <v>0</v>
      </c>
      <c r="AD33" s="17">
        <v>0</v>
      </c>
    </row>
    <row r="34" spans="1:30" x14ac:dyDescent="0.2">
      <c r="A34" s="2">
        <v>21</v>
      </c>
      <c r="B34" s="2">
        <v>36</v>
      </c>
      <c r="C34" s="3">
        <v>40674</v>
      </c>
      <c r="D34" s="4">
        <v>0.69960648148148152</v>
      </c>
      <c r="E34" s="2" t="s">
        <v>22</v>
      </c>
      <c r="F34" s="2" t="s">
        <v>61</v>
      </c>
      <c r="G34" s="2" t="s">
        <v>184</v>
      </c>
      <c r="H34" s="2" t="s">
        <v>185</v>
      </c>
      <c r="I34" s="12">
        <v>38.0396</v>
      </c>
      <c r="J34" s="12">
        <v>-1.4941</v>
      </c>
      <c r="K34" s="13">
        <v>40.6</v>
      </c>
      <c r="L34" s="2" t="s">
        <v>182</v>
      </c>
      <c r="M34" s="2" t="s">
        <v>137</v>
      </c>
      <c r="N34" s="9" t="s">
        <v>82</v>
      </c>
      <c r="O34" s="9" t="s">
        <v>108</v>
      </c>
      <c r="P34" s="12">
        <v>4.2596000000000002E-2</v>
      </c>
      <c r="Q34" s="12">
        <v>1.497428</v>
      </c>
      <c r="R34" s="12">
        <v>1.6102000000000002E-2</v>
      </c>
      <c r="S34" s="17">
        <v>6.4291272237500099E-2</v>
      </c>
      <c r="T34" s="17">
        <v>7.3826452500000599E-3</v>
      </c>
      <c r="U34" s="17">
        <v>2.43110837501443E-4</v>
      </c>
      <c r="V34" s="17">
        <v>0</v>
      </c>
      <c r="W34" s="17">
        <v>0</v>
      </c>
      <c r="X34" s="17">
        <v>0</v>
      </c>
      <c r="Y34" s="17">
        <v>0</v>
      </c>
      <c r="Z34" s="17">
        <v>0</v>
      </c>
      <c r="AA34" s="17">
        <v>0</v>
      </c>
      <c r="AB34" s="17">
        <v>0</v>
      </c>
      <c r="AC34" s="17">
        <v>0</v>
      </c>
      <c r="AD34" s="17">
        <v>0</v>
      </c>
    </row>
    <row r="35" spans="1:30" x14ac:dyDescent="0.2">
      <c r="A35" s="2">
        <v>21</v>
      </c>
      <c r="B35" s="2">
        <v>37</v>
      </c>
      <c r="C35" s="3">
        <v>40674</v>
      </c>
      <c r="D35" s="4">
        <v>0.69960648148148152</v>
      </c>
      <c r="E35" s="2" t="s">
        <v>22</v>
      </c>
      <c r="F35" s="2" t="s">
        <v>83</v>
      </c>
      <c r="G35" s="2" t="s">
        <v>202</v>
      </c>
      <c r="H35" s="2" t="s">
        <v>203</v>
      </c>
      <c r="I35" s="12">
        <v>37.8446</v>
      </c>
      <c r="J35" s="12">
        <v>-1.8778999999999999</v>
      </c>
      <c r="K35" s="13">
        <v>20.3</v>
      </c>
      <c r="L35" s="2" t="s">
        <v>182</v>
      </c>
      <c r="M35" s="2" t="s">
        <v>137</v>
      </c>
      <c r="N35" s="9" t="s">
        <v>84</v>
      </c>
      <c r="O35" s="9" t="s">
        <v>108</v>
      </c>
      <c r="P35" s="12">
        <v>3.0623999999999998E-2</v>
      </c>
      <c r="Q35" s="12">
        <v>2.027177</v>
      </c>
      <c r="R35" s="12">
        <v>1.4642000000000001E-2</v>
      </c>
      <c r="S35" s="17">
        <v>2.796765805E-2</v>
      </c>
      <c r="T35" s="17">
        <v>3.9720712501286397E-5</v>
      </c>
      <c r="U35" s="17">
        <v>0</v>
      </c>
      <c r="V35" s="17">
        <v>0</v>
      </c>
      <c r="W35" s="17">
        <v>0</v>
      </c>
      <c r="X35" s="17">
        <v>0</v>
      </c>
      <c r="Y35" s="17">
        <v>0</v>
      </c>
      <c r="Z35" s="17">
        <v>0</v>
      </c>
      <c r="AA35" s="17">
        <v>0</v>
      </c>
      <c r="AB35" s="17">
        <v>0</v>
      </c>
      <c r="AC35" s="17">
        <v>0</v>
      </c>
      <c r="AD35" s="17">
        <v>0</v>
      </c>
    </row>
    <row r="36" spans="1:30" x14ac:dyDescent="0.2">
      <c r="A36" s="2">
        <v>24</v>
      </c>
      <c r="B36" s="2">
        <v>38</v>
      </c>
      <c r="C36" s="3">
        <v>40965</v>
      </c>
      <c r="D36" s="4">
        <v>0.64693287037037039</v>
      </c>
      <c r="E36" s="2" t="s">
        <v>24</v>
      </c>
      <c r="F36" s="2" t="s">
        <v>41</v>
      </c>
      <c r="G36" s="2" t="s">
        <v>153</v>
      </c>
      <c r="H36" s="2" t="s">
        <v>154</v>
      </c>
      <c r="I36" s="12">
        <v>37.06</v>
      </c>
      <c r="J36" s="12">
        <v>-3.9169999999999998</v>
      </c>
      <c r="K36" s="13">
        <v>1.8</v>
      </c>
      <c r="L36" s="2" t="s">
        <v>152</v>
      </c>
      <c r="M36" s="2" t="s">
        <v>137</v>
      </c>
      <c r="N36" s="9" t="s">
        <v>85</v>
      </c>
      <c r="O36" s="9" t="s">
        <v>108</v>
      </c>
      <c r="P36" s="12">
        <v>2.37879398163491E-2</v>
      </c>
      <c r="Q36" s="12">
        <v>0.51683999999999997</v>
      </c>
      <c r="R36" s="12">
        <v>1.2718277693353E-3</v>
      </c>
      <c r="S36" s="17">
        <v>7.89672384275394E-4</v>
      </c>
      <c r="T36" s="17">
        <v>0</v>
      </c>
      <c r="U36" s="17">
        <v>0</v>
      </c>
      <c r="V36" s="17">
        <v>0</v>
      </c>
      <c r="W36" s="17">
        <v>0</v>
      </c>
      <c r="X36" s="17">
        <v>0</v>
      </c>
      <c r="Y36" s="17">
        <v>0</v>
      </c>
      <c r="Z36" s="17">
        <v>0</v>
      </c>
      <c r="AA36" s="17">
        <v>0</v>
      </c>
      <c r="AB36" s="17">
        <v>0</v>
      </c>
      <c r="AC36" s="17">
        <v>0</v>
      </c>
      <c r="AD36" s="17">
        <v>0</v>
      </c>
    </row>
    <row r="37" spans="1:30" x14ac:dyDescent="0.2">
      <c r="A37" s="2">
        <v>24</v>
      </c>
      <c r="B37" s="2">
        <v>39</v>
      </c>
      <c r="C37" s="3">
        <v>40965</v>
      </c>
      <c r="D37" s="4">
        <v>0.64693287037037039</v>
      </c>
      <c r="E37" s="2" t="s">
        <v>24</v>
      </c>
      <c r="F37" s="2" t="s">
        <v>54</v>
      </c>
      <c r="G37" s="2" t="s">
        <v>193</v>
      </c>
      <c r="H37" s="2" t="s">
        <v>194</v>
      </c>
      <c r="I37" s="12">
        <v>37.0672</v>
      </c>
      <c r="J37" s="12">
        <v>-3.8210999999999999</v>
      </c>
      <c r="K37" s="13">
        <v>6.7</v>
      </c>
      <c r="L37" s="2" t="s">
        <v>192</v>
      </c>
      <c r="M37" s="2" t="s">
        <v>137</v>
      </c>
      <c r="N37" s="9" t="s">
        <v>86</v>
      </c>
      <c r="O37" s="9" t="s">
        <v>108</v>
      </c>
      <c r="P37" s="12">
        <v>3.0357971376565901E-2</v>
      </c>
      <c r="Q37" s="12">
        <v>0.49963000000000002</v>
      </c>
      <c r="R37" s="16">
        <v>1.36051178383703E-3</v>
      </c>
      <c r="S37" s="17">
        <v>3.7468595532368699E-3</v>
      </c>
      <c r="T37" s="17">
        <v>4.5127481512174197E-6</v>
      </c>
      <c r="U37" s="17">
        <v>0</v>
      </c>
      <c r="V37" s="17">
        <v>0</v>
      </c>
      <c r="W37" s="17">
        <v>0</v>
      </c>
      <c r="X37" s="17">
        <v>0</v>
      </c>
      <c r="Y37" s="17">
        <v>0</v>
      </c>
      <c r="Z37" s="17">
        <v>0</v>
      </c>
      <c r="AA37" s="17">
        <v>0</v>
      </c>
      <c r="AB37" s="17">
        <v>0</v>
      </c>
      <c r="AC37" s="17">
        <v>0</v>
      </c>
      <c r="AD37" s="17">
        <v>0</v>
      </c>
    </row>
    <row r="38" spans="1:30" x14ac:dyDescent="0.2">
      <c r="A38" s="2">
        <v>27</v>
      </c>
      <c r="B38" s="2">
        <v>40</v>
      </c>
      <c r="C38" s="3">
        <v>41310</v>
      </c>
      <c r="D38" s="4">
        <v>0.89152777777777781</v>
      </c>
      <c r="E38" s="2" t="s">
        <v>26</v>
      </c>
      <c r="F38" s="2" t="s">
        <v>87</v>
      </c>
      <c r="G38" s="2" t="s">
        <v>191</v>
      </c>
      <c r="I38" s="12">
        <v>38.03</v>
      </c>
      <c r="J38" s="12">
        <v>-3.28</v>
      </c>
      <c r="K38" s="13">
        <v>9.6999999999999993</v>
      </c>
      <c r="L38" s="2" t="s">
        <v>190</v>
      </c>
      <c r="M38" s="2" t="s">
        <v>137</v>
      </c>
      <c r="N38" s="9" t="s">
        <v>88</v>
      </c>
      <c r="O38" s="9" t="s">
        <v>108</v>
      </c>
      <c r="P38" s="12">
        <v>2.4303000000000002E-2</v>
      </c>
      <c r="Q38" s="12">
        <v>0.36541499999999999</v>
      </c>
      <c r="R38" s="12">
        <v>7.94E-4</v>
      </c>
      <c r="S38" s="17">
        <v>4.49101012500391E-4</v>
      </c>
      <c r="T38" s="17">
        <v>0</v>
      </c>
      <c r="U38" s="17">
        <v>0</v>
      </c>
      <c r="V38" s="17">
        <v>0</v>
      </c>
      <c r="W38" s="17">
        <v>0</v>
      </c>
      <c r="X38" s="17">
        <v>0</v>
      </c>
      <c r="Y38" s="17">
        <v>0</v>
      </c>
      <c r="Z38" s="17">
        <v>0</v>
      </c>
      <c r="AA38" s="17">
        <v>0</v>
      </c>
      <c r="AB38" s="17">
        <v>0</v>
      </c>
      <c r="AC38" s="17">
        <v>0</v>
      </c>
      <c r="AD38" s="17">
        <v>0</v>
      </c>
    </row>
    <row r="39" spans="1:30" x14ac:dyDescent="0.2">
      <c r="A39" s="2">
        <v>28</v>
      </c>
      <c r="B39" s="2">
        <v>41</v>
      </c>
      <c r="C39" s="3">
        <v>41310</v>
      </c>
      <c r="D39" s="4">
        <v>0.89180555555555552</v>
      </c>
      <c r="E39" s="2" t="s">
        <v>26</v>
      </c>
      <c r="F39" s="2" t="s">
        <v>87</v>
      </c>
      <c r="G39" s="2" t="s">
        <v>191</v>
      </c>
      <c r="I39" s="12">
        <v>38.03</v>
      </c>
      <c r="J39" s="12">
        <v>-3.28</v>
      </c>
      <c r="K39" s="13">
        <v>8.9</v>
      </c>
      <c r="L39" s="2" t="s">
        <v>190</v>
      </c>
      <c r="M39" s="2" t="s">
        <v>137</v>
      </c>
      <c r="N39" s="9" t="s">
        <v>89</v>
      </c>
      <c r="O39" s="9" t="s">
        <v>108</v>
      </c>
      <c r="P39" s="12">
        <v>0.12775300000000001</v>
      </c>
      <c r="Q39" s="12">
        <v>1.6478280000000001</v>
      </c>
      <c r="R39" s="12">
        <v>1.3795E-2</v>
      </c>
      <c r="S39" s="17">
        <v>0.16055954612500001</v>
      </c>
      <c r="T39" s="17">
        <v>0.111531815475</v>
      </c>
      <c r="U39" s="17">
        <v>7.7648869287500005E-2</v>
      </c>
      <c r="V39" s="17">
        <v>5.35753882375E-2</v>
      </c>
      <c r="W39" s="17">
        <v>3.5632365899999997E-2</v>
      </c>
      <c r="X39" s="17">
        <v>1.4974407125E-2</v>
      </c>
      <c r="Y39" s="17">
        <v>3.87973077500001E-3</v>
      </c>
      <c r="Z39" s="17">
        <v>3.4282100000541303E-5</v>
      </c>
      <c r="AA39" s="17">
        <v>0</v>
      </c>
      <c r="AB39" s="17">
        <v>0</v>
      </c>
      <c r="AC39" s="17">
        <v>0</v>
      </c>
      <c r="AD39" s="17">
        <v>0</v>
      </c>
    </row>
    <row r="40" spans="1:30" x14ac:dyDescent="0.2">
      <c r="A40" s="2">
        <v>40</v>
      </c>
      <c r="B40" s="2">
        <v>46</v>
      </c>
      <c r="C40" s="3">
        <v>42331</v>
      </c>
      <c r="D40" s="4">
        <v>0.33484953703703701</v>
      </c>
      <c r="E40" s="2" t="s">
        <v>28</v>
      </c>
      <c r="F40" s="2" t="s">
        <v>90</v>
      </c>
      <c r="G40" s="2" t="s">
        <v>142</v>
      </c>
      <c r="H40" s="2" t="s">
        <v>143</v>
      </c>
      <c r="I40" s="12">
        <v>36.7911</v>
      </c>
      <c r="J40" s="12">
        <v>-3.2025999999999999</v>
      </c>
      <c r="K40" s="13">
        <v>2.2999999999999998</v>
      </c>
      <c r="L40" s="2" t="s">
        <v>144</v>
      </c>
      <c r="M40" s="2" t="s">
        <v>137</v>
      </c>
      <c r="N40" s="9" t="s">
        <v>91</v>
      </c>
      <c r="O40" s="9" t="s">
        <v>108</v>
      </c>
      <c r="P40" s="12">
        <v>2.9902000000000001E-2</v>
      </c>
      <c r="Q40" s="12">
        <v>0.36535200000000001</v>
      </c>
      <c r="R40" s="12">
        <v>1.0269999999999999E-3</v>
      </c>
      <c r="S40" s="14">
        <v>1.0403718875000301E-3</v>
      </c>
      <c r="T40" s="14">
        <v>0</v>
      </c>
      <c r="U40" s="14">
        <v>0</v>
      </c>
      <c r="V40" s="14">
        <v>0</v>
      </c>
      <c r="W40" s="14">
        <v>0</v>
      </c>
      <c r="X40" s="14">
        <v>0</v>
      </c>
      <c r="Y40" s="14">
        <v>0</v>
      </c>
      <c r="Z40" s="14">
        <v>0</v>
      </c>
      <c r="AA40" s="14">
        <v>0</v>
      </c>
      <c r="AB40" s="14">
        <v>0</v>
      </c>
      <c r="AC40" s="14">
        <v>0</v>
      </c>
      <c r="AD40" s="14">
        <v>0</v>
      </c>
    </row>
    <row r="41" spans="1:30" x14ac:dyDescent="0.2">
      <c r="A41" s="2">
        <v>41</v>
      </c>
      <c r="B41" s="2">
        <v>47</v>
      </c>
      <c r="C41" s="3">
        <v>42394</v>
      </c>
      <c r="D41" s="4">
        <v>0.1819560185185185</v>
      </c>
      <c r="E41" s="2" t="s">
        <v>29</v>
      </c>
      <c r="F41" s="2" t="s">
        <v>92</v>
      </c>
      <c r="G41" s="2" t="s">
        <v>178</v>
      </c>
      <c r="H41" s="2" t="s">
        <v>179</v>
      </c>
      <c r="I41" s="12">
        <v>35.298499999999997</v>
      </c>
      <c r="J41" s="12">
        <v>-2.9578000000000002</v>
      </c>
      <c r="K41" s="13">
        <v>83.8</v>
      </c>
      <c r="L41" s="2" t="s">
        <v>181</v>
      </c>
      <c r="M41" s="2" t="s">
        <v>180</v>
      </c>
      <c r="N41" s="9" t="s">
        <v>93</v>
      </c>
      <c r="O41" s="9" t="s">
        <v>108</v>
      </c>
      <c r="P41" s="12">
        <v>8.9403999999999997E-2</v>
      </c>
      <c r="Q41" s="12">
        <v>8.6961589999999998</v>
      </c>
      <c r="R41" s="12">
        <v>0.134717</v>
      </c>
      <c r="S41" s="17">
        <v>3.500645113075</v>
      </c>
      <c r="T41" s="17">
        <v>1.3563356042625001</v>
      </c>
      <c r="U41" s="17">
        <v>0.554027918600001</v>
      </c>
      <c r="V41" s="17">
        <v>0.19303510506249999</v>
      </c>
      <c r="W41" s="17">
        <v>6.5965357425000107E-2</v>
      </c>
      <c r="X41" s="17">
        <v>2.8333442375174499E-3</v>
      </c>
      <c r="Y41" s="17">
        <v>0</v>
      </c>
      <c r="Z41" s="17">
        <v>0</v>
      </c>
      <c r="AA41" s="17">
        <v>0</v>
      </c>
      <c r="AB41" s="17">
        <v>0</v>
      </c>
      <c r="AC41" s="17">
        <v>0</v>
      </c>
      <c r="AD41" s="17">
        <v>0</v>
      </c>
    </row>
    <row r="42" spans="1:30" x14ac:dyDescent="0.2">
      <c r="A42" s="2">
        <v>42</v>
      </c>
      <c r="B42" s="2">
        <v>48</v>
      </c>
      <c r="C42" s="3">
        <v>42400</v>
      </c>
      <c r="D42" s="4">
        <v>0.68434027777777784</v>
      </c>
      <c r="E42" s="2" t="s">
        <v>3</v>
      </c>
      <c r="F42" s="2" t="s">
        <v>90</v>
      </c>
      <c r="G42" s="2" t="s">
        <v>142</v>
      </c>
      <c r="H42" s="2" t="s">
        <v>143</v>
      </c>
      <c r="I42" s="12">
        <v>36.7911</v>
      </c>
      <c r="J42" s="12">
        <v>-3.2025999999999999</v>
      </c>
      <c r="K42" s="13">
        <v>26.6</v>
      </c>
      <c r="L42" s="2" t="s">
        <v>144</v>
      </c>
      <c r="M42" s="2" t="s">
        <v>137</v>
      </c>
      <c r="N42" s="9" t="s">
        <v>94</v>
      </c>
      <c r="O42" s="9" t="s">
        <v>108</v>
      </c>
      <c r="P42" s="12">
        <v>2.554E-2</v>
      </c>
      <c r="Q42" s="12">
        <v>0.55415300000000001</v>
      </c>
      <c r="R42" s="12">
        <v>2.2130000000000001E-3</v>
      </c>
      <c r="S42" s="17">
        <v>9.5268066250021204E-4</v>
      </c>
      <c r="T42" s="17">
        <v>0</v>
      </c>
      <c r="U42" s="17">
        <v>0</v>
      </c>
      <c r="V42" s="17">
        <v>0</v>
      </c>
      <c r="W42" s="17">
        <v>0</v>
      </c>
      <c r="X42" s="17">
        <v>0</v>
      </c>
      <c r="Y42" s="17">
        <v>0</v>
      </c>
      <c r="Z42" s="17">
        <v>0</v>
      </c>
      <c r="AA42" s="17">
        <v>0</v>
      </c>
      <c r="AB42" s="17">
        <v>0</v>
      </c>
      <c r="AC42" s="17">
        <v>0</v>
      </c>
      <c r="AD42" s="17">
        <v>0</v>
      </c>
    </row>
    <row r="43" spans="1:30" x14ac:dyDescent="0.2">
      <c r="A43" s="2">
        <v>43</v>
      </c>
      <c r="B43" s="2">
        <v>49</v>
      </c>
      <c r="C43" s="3">
        <v>42422</v>
      </c>
      <c r="D43" s="4">
        <v>0.15697916666666667</v>
      </c>
      <c r="E43" s="2" t="s">
        <v>29</v>
      </c>
      <c r="F43" s="2" t="s">
        <v>92</v>
      </c>
      <c r="G43" s="2" t="s">
        <v>178</v>
      </c>
      <c r="H43" s="2" t="s">
        <v>179</v>
      </c>
      <c r="I43" s="12">
        <v>35.298499999999997</v>
      </c>
      <c r="J43" s="12">
        <v>-2.9578000000000002</v>
      </c>
      <c r="K43" s="13">
        <v>69.900000000000006</v>
      </c>
      <c r="L43" s="2" t="s">
        <v>181</v>
      </c>
      <c r="M43" s="2" t="s">
        <v>180</v>
      </c>
      <c r="N43" s="9" t="s">
        <v>95</v>
      </c>
      <c r="O43" s="9" t="s">
        <v>108</v>
      </c>
      <c r="P43" s="12">
        <v>3.6420000000000001E-2</v>
      </c>
      <c r="Q43" s="12">
        <v>1.273739</v>
      </c>
      <c r="R43" s="12">
        <v>8.7539999999999996E-3</v>
      </c>
      <c r="S43" s="17">
        <v>2.9913843675000301E-2</v>
      </c>
      <c r="T43" s="17">
        <v>1.5346231500001099E-3</v>
      </c>
      <c r="U43" s="17">
        <v>0</v>
      </c>
      <c r="V43" s="17">
        <v>0</v>
      </c>
      <c r="W43" s="17">
        <v>0</v>
      </c>
      <c r="X43" s="17">
        <v>0</v>
      </c>
      <c r="Y43" s="17">
        <v>0</v>
      </c>
      <c r="Z43" s="17">
        <v>0</v>
      </c>
      <c r="AA43" s="17">
        <v>0</v>
      </c>
      <c r="AB43" s="17">
        <v>0</v>
      </c>
      <c r="AC43" s="17">
        <v>0</v>
      </c>
      <c r="AD43" s="17">
        <v>0</v>
      </c>
    </row>
    <row r="44" spans="1:30" x14ac:dyDescent="0.2">
      <c r="A44" s="2">
        <v>44</v>
      </c>
      <c r="B44" s="2">
        <v>50</v>
      </c>
      <c r="C44" s="3">
        <v>42441</v>
      </c>
      <c r="D44" s="4">
        <v>0.62785879629629626</v>
      </c>
      <c r="E44" s="2" t="s">
        <v>29</v>
      </c>
      <c r="F44" s="2" t="s">
        <v>92</v>
      </c>
      <c r="G44" s="2" t="s">
        <v>178</v>
      </c>
      <c r="H44" s="2" t="s">
        <v>179</v>
      </c>
      <c r="I44" s="12">
        <v>35.298499999999997</v>
      </c>
      <c r="J44" s="12">
        <v>-2.9578000000000002</v>
      </c>
      <c r="K44" s="13">
        <v>65.2</v>
      </c>
      <c r="L44" s="2" t="s">
        <v>181</v>
      </c>
      <c r="M44" s="2" t="s">
        <v>180</v>
      </c>
      <c r="N44" s="9" t="s">
        <v>96</v>
      </c>
      <c r="O44" s="9" t="s">
        <v>108</v>
      </c>
      <c r="P44" s="12">
        <v>3.4095E-2</v>
      </c>
      <c r="Q44" s="12">
        <v>1.2977050000000001</v>
      </c>
      <c r="R44" s="12">
        <v>8.5229999999999993E-3</v>
      </c>
      <c r="S44" s="17">
        <v>7.6561044450000101E-2</v>
      </c>
      <c r="T44" s="17">
        <v>2.9542357875000499E-3</v>
      </c>
      <c r="U44" s="17">
        <v>0</v>
      </c>
      <c r="V44" s="17">
        <v>0</v>
      </c>
      <c r="W44" s="17">
        <v>0</v>
      </c>
      <c r="X44" s="17">
        <v>0</v>
      </c>
      <c r="Y44" s="17">
        <v>0</v>
      </c>
      <c r="Z44" s="17">
        <v>0</v>
      </c>
      <c r="AA44" s="17">
        <v>0</v>
      </c>
      <c r="AB44" s="17">
        <v>0</v>
      </c>
      <c r="AC44" s="17">
        <v>0</v>
      </c>
      <c r="AD44" s="17">
        <v>0</v>
      </c>
    </row>
    <row r="45" spans="1:30" x14ac:dyDescent="0.2">
      <c r="A45" s="2">
        <v>45</v>
      </c>
      <c r="B45" s="2">
        <v>51</v>
      </c>
      <c r="C45" s="3">
        <v>42444</v>
      </c>
      <c r="D45" s="4">
        <v>0.19490740740740742</v>
      </c>
      <c r="E45" s="2" t="s">
        <v>29</v>
      </c>
      <c r="F45" s="2" t="s">
        <v>92</v>
      </c>
      <c r="G45" s="2" t="s">
        <v>178</v>
      </c>
      <c r="H45" s="2" t="s">
        <v>179</v>
      </c>
      <c r="I45" s="12">
        <v>35.298499999999997</v>
      </c>
      <c r="J45" s="12">
        <v>-2.9578000000000002</v>
      </c>
      <c r="K45" s="13">
        <v>72.2</v>
      </c>
      <c r="L45" s="2" t="s">
        <v>181</v>
      </c>
      <c r="M45" s="2" t="s">
        <v>180</v>
      </c>
      <c r="N45" s="9" t="s">
        <v>97</v>
      </c>
      <c r="O45" s="9" t="s">
        <v>108</v>
      </c>
      <c r="P45" s="12">
        <v>2.1212999999999999E-2</v>
      </c>
      <c r="Q45" s="12">
        <v>1.0585800000000001</v>
      </c>
      <c r="R45" s="12">
        <v>4.4790000000000003E-3</v>
      </c>
      <c r="S45" s="17">
        <v>1.5176408750131501E-4</v>
      </c>
      <c r="T45" s="17">
        <v>0</v>
      </c>
      <c r="U45" s="17">
        <v>0</v>
      </c>
      <c r="V45" s="17">
        <v>0</v>
      </c>
      <c r="W45" s="17">
        <v>0</v>
      </c>
      <c r="X45" s="17">
        <v>0</v>
      </c>
      <c r="Y45" s="17">
        <v>0</v>
      </c>
      <c r="Z45" s="17">
        <v>0</v>
      </c>
      <c r="AA45" s="17">
        <v>0</v>
      </c>
      <c r="AB45" s="17">
        <v>0</v>
      </c>
      <c r="AC45" s="17">
        <v>0</v>
      </c>
      <c r="AD45" s="17">
        <v>0</v>
      </c>
    </row>
    <row r="46" spans="1:30" x14ac:dyDescent="0.2">
      <c r="A46" s="2">
        <v>46</v>
      </c>
      <c r="B46" s="2">
        <v>52</v>
      </c>
      <c r="C46" s="3">
        <v>42493</v>
      </c>
      <c r="D46" s="4">
        <v>0.49766203703703704</v>
      </c>
      <c r="E46" s="2" t="s">
        <v>30</v>
      </c>
      <c r="F46" s="2" t="s">
        <v>78</v>
      </c>
      <c r="G46" s="2" t="s">
        <v>171</v>
      </c>
      <c r="H46" s="2" t="s">
        <v>172</v>
      </c>
      <c r="I46" s="12">
        <v>37.676699999999997</v>
      </c>
      <c r="J46" s="12">
        <v>-1.7001999999999999</v>
      </c>
      <c r="K46" s="13">
        <v>10.9</v>
      </c>
      <c r="L46" s="2" t="s">
        <v>166</v>
      </c>
      <c r="M46" s="2" t="s">
        <v>137</v>
      </c>
      <c r="N46" s="9" t="s">
        <v>98</v>
      </c>
      <c r="O46" s="9" t="s">
        <v>108</v>
      </c>
      <c r="P46" s="12">
        <v>2.3209E-2</v>
      </c>
      <c r="Q46" s="12">
        <v>0.371332</v>
      </c>
      <c r="R46" s="12">
        <v>6.8599999999999998E-4</v>
      </c>
      <c r="S46" s="17">
        <v>3.32353925000334E-4</v>
      </c>
      <c r="T46" s="17">
        <v>0</v>
      </c>
      <c r="U46" s="17">
        <v>0</v>
      </c>
      <c r="V46" s="17">
        <v>0</v>
      </c>
      <c r="W46" s="17">
        <v>0</v>
      </c>
      <c r="X46" s="17">
        <v>0</v>
      </c>
      <c r="Y46" s="17">
        <v>0</v>
      </c>
      <c r="Z46" s="17">
        <v>0</v>
      </c>
      <c r="AA46" s="17">
        <v>0</v>
      </c>
      <c r="AB46" s="17">
        <v>0</v>
      </c>
      <c r="AC46" s="17">
        <v>0</v>
      </c>
      <c r="AD46" s="17">
        <v>0</v>
      </c>
    </row>
    <row r="47" spans="1:30" x14ac:dyDescent="0.2">
      <c r="A47" s="2">
        <v>48</v>
      </c>
      <c r="B47" s="2">
        <v>54</v>
      </c>
      <c r="C47" s="3">
        <v>43161</v>
      </c>
      <c r="D47" s="4">
        <v>0.7974768518518518</v>
      </c>
      <c r="E47" s="2" t="s">
        <v>31</v>
      </c>
      <c r="F47" s="2" t="s">
        <v>61</v>
      </c>
      <c r="G47" s="2" t="s">
        <v>184</v>
      </c>
      <c r="H47" s="2" t="s">
        <v>185</v>
      </c>
      <c r="I47" s="12">
        <v>38.0396</v>
      </c>
      <c r="J47" s="12">
        <v>-1.4941</v>
      </c>
      <c r="K47" s="13">
        <v>9.1</v>
      </c>
      <c r="L47" s="2" t="s">
        <v>182</v>
      </c>
      <c r="M47" s="2" t="s">
        <v>137</v>
      </c>
      <c r="N47" s="9" t="s">
        <v>99</v>
      </c>
      <c r="O47" s="9" t="s">
        <v>108</v>
      </c>
      <c r="P47" s="12">
        <v>5.8723999999999998E-2</v>
      </c>
      <c r="Q47" s="12">
        <v>1.1113219999999999</v>
      </c>
      <c r="R47" s="12">
        <v>7.2680000000000002E-3</v>
      </c>
      <c r="S47" s="17">
        <v>3.4090961024999998E-2</v>
      </c>
      <c r="T47" s="17">
        <v>1.1186266912499999E-2</v>
      </c>
      <c r="U47" s="17">
        <v>3.84665726250046E-3</v>
      </c>
      <c r="V47" s="17">
        <v>8.1864683750118702E-4</v>
      </c>
      <c r="W47" s="17">
        <v>0</v>
      </c>
      <c r="X47" s="17">
        <v>0</v>
      </c>
      <c r="Y47" s="17">
        <v>0</v>
      </c>
      <c r="Z47" s="17">
        <v>0</v>
      </c>
      <c r="AA47" s="17">
        <v>0</v>
      </c>
      <c r="AB47" s="17">
        <v>0</v>
      </c>
      <c r="AC47" s="17">
        <v>0</v>
      </c>
      <c r="AD47" s="17">
        <v>0</v>
      </c>
    </row>
    <row r="48" spans="1:30" x14ac:dyDescent="0.2">
      <c r="A48" s="2">
        <v>49</v>
      </c>
      <c r="B48" s="2">
        <v>55</v>
      </c>
      <c r="C48" s="3">
        <v>43447</v>
      </c>
      <c r="D48" s="4">
        <v>0.33225694444444448</v>
      </c>
      <c r="E48" s="2" t="s">
        <v>32</v>
      </c>
      <c r="F48" s="2" t="s">
        <v>78</v>
      </c>
      <c r="G48" s="2" t="s">
        <v>173</v>
      </c>
      <c r="H48" s="2" t="s">
        <v>174</v>
      </c>
      <c r="I48" s="12">
        <v>37.655299999999997</v>
      </c>
      <c r="J48" s="12">
        <v>-1.6882999999999999</v>
      </c>
      <c r="K48" s="13">
        <v>5.2</v>
      </c>
      <c r="L48" s="2" t="s">
        <v>165</v>
      </c>
      <c r="M48" s="2" t="s">
        <v>146</v>
      </c>
      <c r="N48" s="9" t="s">
        <v>100</v>
      </c>
      <c r="O48" s="9" t="s">
        <v>108</v>
      </c>
      <c r="P48" s="12">
        <v>4.0529999999999997E-2</v>
      </c>
      <c r="Q48" s="12">
        <v>0.84543999999999997</v>
      </c>
      <c r="R48" s="12">
        <v>1.99E-3</v>
      </c>
      <c r="S48" s="14">
        <v>1.4710833081874999E-2</v>
      </c>
      <c r="T48" s="14">
        <v>3.28253092125E-3</v>
      </c>
      <c r="U48" s="14">
        <v>2.1329463750967199E-5</v>
      </c>
      <c r="V48" s="14">
        <v>0</v>
      </c>
      <c r="W48" s="14">
        <v>0</v>
      </c>
      <c r="X48" s="14">
        <v>0</v>
      </c>
      <c r="Y48" s="14">
        <v>0</v>
      </c>
      <c r="Z48" s="14">
        <v>0</v>
      </c>
      <c r="AA48" s="14">
        <v>0</v>
      </c>
      <c r="AB48" s="14">
        <v>0</v>
      </c>
      <c r="AC48" s="14">
        <v>0</v>
      </c>
      <c r="AD48" s="14">
        <v>0</v>
      </c>
    </row>
    <row r="49" spans="1:30" x14ac:dyDescent="0.2">
      <c r="A49" s="2">
        <v>50</v>
      </c>
      <c r="B49" s="2">
        <v>56</v>
      </c>
      <c r="C49" s="3">
        <v>43763</v>
      </c>
      <c r="D49" s="4">
        <v>0.39986111111111106</v>
      </c>
      <c r="E49" s="2" t="s">
        <v>33</v>
      </c>
      <c r="F49" s="2" t="s">
        <v>101</v>
      </c>
      <c r="G49" s="2" t="s">
        <v>197</v>
      </c>
      <c r="I49" s="12"/>
      <c r="J49" s="12"/>
      <c r="K49" s="13">
        <v>12.5</v>
      </c>
      <c r="L49" s="2" t="s">
        <v>198</v>
      </c>
      <c r="M49" s="2" t="s">
        <v>137</v>
      </c>
      <c r="N49" s="9" t="s">
        <v>102</v>
      </c>
      <c r="O49" s="9" t="s">
        <v>108</v>
      </c>
      <c r="P49" s="12">
        <v>4.3999999999999997E-2</v>
      </c>
      <c r="Q49" s="12">
        <v>1.5856600000000001</v>
      </c>
      <c r="R49" s="12">
        <v>1.8669999999999999E-2</v>
      </c>
      <c r="S49" s="14">
        <v>9.0504224435625003E-2</v>
      </c>
      <c r="T49" s="14">
        <v>1.7262768578125001E-2</v>
      </c>
      <c r="U49" s="14">
        <v>5.5468864062576501E-4</v>
      </c>
      <c r="V49" s="14">
        <v>0</v>
      </c>
      <c r="W49" s="14">
        <v>0</v>
      </c>
      <c r="X49" s="14">
        <v>0</v>
      </c>
      <c r="Y49" s="14">
        <v>0</v>
      </c>
      <c r="Z49" s="14">
        <v>0</v>
      </c>
      <c r="AA49" s="14">
        <v>0</v>
      </c>
      <c r="AB49" s="14">
        <v>0</v>
      </c>
      <c r="AC49" s="14">
        <v>0</v>
      </c>
      <c r="AD49" s="14">
        <v>0</v>
      </c>
    </row>
    <row r="50" spans="1:30" x14ac:dyDescent="0.2">
      <c r="A50" s="2">
        <v>1</v>
      </c>
      <c r="B50" s="2">
        <v>100</v>
      </c>
      <c r="C50" s="3">
        <v>34326</v>
      </c>
      <c r="D50" s="4">
        <v>0.59901620370370368</v>
      </c>
      <c r="E50" s="2" t="s">
        <v>1</v>
      </c>
      <c r="F50" s="2" t="s">
        <v>34</v>
      </c>
      <c r="G50" s="2" t="s">
        <v>133</v>
      </c>
      <c r="H50" s="2" t="s">
        <v>134</v>
      </c>
      <c r="I50" s="12">
        <v>36.750399999999999</v>
      </c>
      <c r="J50" s="12">
        <v>-3.0124</v>
      </c>
      <c r="K50" s="13">
        <v>7.5</v>
      </c>
      <c r="L50" s="2" t="s">
        <v>136</v>
      </c>
      <c r="M50" s="2" t="s">
        <v>137</v>
      </c>
      <c r="N50" s="9" t="s">
        <v>35</v>
      </c>
      <c r="O50" s="9" t="s">
        <v>109</v>
      </c>
      <c r="P50" s="12">
        <v>9.6473311477415793E-2</v>
      </c>
      <c r="Q50" s="12">
        <v>3.8134999999999999</v>
      </c>
      <c r="R50" s="12">
        <v>2.8279873520203402E-2</v>
      </c>
      <c r="S50" s="17">
        <v>0.68278824090808299</v>
      </c>
      <c r="T50" s="17">
        <v>0.41076244765667003</v>
      </c>
      <c r="U50" s="17">
        <v>0.23591230713854899</v>
      </c>
      <c r="V50" s="17">
        <v>0.14150946399609901</v>
      </c>
      <c r="W50" s="17">
        <v>8.2789303757144495E-2</v>
      </c>
      <c r="X50" s="17">
        <v>1.5451349621404899E-2</v>
      </c>
      <c r="Y50" s="17">
        <v>0</v>
      </c>
      <c r="Z50" s="17">
        <v>0</v>
      </c>
      <c r="AA50" s="17">
        <v>0</v>
      </c>
      <c r="AB50" s="17">
        <v>0</v>
      </c>
      <c r="AC50" s="17">
        <v>0</v>
      </c>
      <c r="AD50" s="17">
        <v>0</v>
      </c>
    </row>
    <row r="51" spans="1:30" x14ac:dyDescent="0.2">
      <c r="A51" s="2">
        <v>2</v>
      </c>
      <c r="B51" s="2">
        <f>B50+1</f>
        <v>101</v>
      </c>
      <c r="C51" s="3">
        <v>34338</v>
      </c>
      <c r="D51" s="4">
        <v>0.33559027777777778</v>
      </c>
      <c r="E51" s="2" t="s">
        <v>3</v>
      </c>
      <c r="F51" s="2" t="s">
        <v>34</v>
      </c>
      <c r="G51" s="2" t="s">
        <v>133</v>
      </c>
      <c r="H51" s="2" t="s">
        <v>134</v>
      </c>
      <c r="I51" s="12">
        <v>36.750399999999999</v>
      </c>
      <c r="J51" s="12">
        <v>-3.0124</v>
      </c>
      <c r="K51" s="13">
        <v>26.5</v>
      </c>
      <c r="L51" s="2" t="s">
        <v>136</v>
      </c>
      <c r="M51" s="2" t="s">
        <v>137</v>
      </c>
      <c r="N51" s="9" t="s">
        <v>36</v>
      </c>
      <c r="O51" s="9" t="s">
        <v>109</v>
      </c>
      <c r="P51" s="12">
        <v>0.123100141230696</v>
      </c>
      <c r="Q51" s="12">
        <v>6.4957000000000003</v>
      </c>
      <c r="R51" s="12">
        <v>3.4643877759759398E-2</v>
      </c>
      <c r="S51" s="17">
        <v>1.35565750390229</v>
      </c>
      <c r="T51" s="17">
        <v>0.85022620380862401</v>
      </c>
      <c r="U51" s="17">
        <v>0.52141067768516403</v>
      </c>
      <c r="V51" s="17">
        <v>0.32575400341598199</v>
      </c>
      <c r="W51" s="17">
        <v>0.213141173017379</v>
      </c>
      <c r="X51" s="17">
        <v>7.2822950234050401E-2</v>
      </c>
      <c r="Y51" s="17">
        <v>1.3645098588426E-2</v>
      </c>
      <c r="Z51" s="17">
        <v>0</v>
      </c>
      <c r="AA51" s="17">
        <v>0</v>
      </c>
      <c r="AB51" s="17">
        <v>0</v>
      </c>
      <c r="AC51" s="17">
        <v>0</v>
      </c>
      <c r="AD51" s="17">
        <v>0</v>
      </c>
    </row>
    <row r="52" spans="1:30" x14ac:dyDescent="0.2">
      <c r="A52" s="2">
        <v>3</v>
      </c>
      <c r="B52" s="2">
        <f t="shared" ref="B52:B87" si="0">B51+1</f>
        <v>102</v>
      </c>
      <c r="C52" s="3">
        <v>34443</v>
      </c>
      <c r="D52" s="4">
        <v>0.99443287037037031</v>
      </c>
      <c r="E52" s="2" t="s">
        <v>5</v>
      </c>
      <c r="F52" s="2" t="s">
        <v>103</v>
      </c>
      <c r="G52" s="2" t="s">
        <v>195</v>
      </c>
      <c r="H52" s="2" t="s">
        <v>196</v>
      </c>
      <c r="I52" s="12">
        <v>37.252200000000002</v>
      </c>
      <c r="J52" s="12">
        <v>-1.8705000000000001</v>
      </c>
      <c r="K52" s="13">
        <v>9.6</v>
      </c>
      <c r="L52" s="2" t="s">
        <v>157</v>
      </c>
      <c r="M52" s="2" t="s">
        <v>146</v>
      </c>
      <c r="N52" s="9" t="s">
        <v>104</v>
      </c>
      <c r="O52" s="9" t="s">
        <v>109</v>
      </c>
      <c r="P52" s="12">
        <v>2.1228452121774499E-2</v>
      </c>
      <c r="Q52" s="12">
        <v>0.35044999999999998</v>
      </c>
      <c r="R52" s="12">
        <v>1.2312246449145299E-3</v>
      </c>
      <c r="S52" s="17">
        <v>7.6347064231017294E-5</v>
      </c>
      <c r="T52" s="17">
        <v>0</v>
      </c>
      <c r="U52" s="17">
        <v>0</v>
      </c>
      <c r="V52" s="17">
        <v>0</v>
      </c>
      <c r="W52" s="17">
        <v>0</v>
      </c>
      <c r="X52" s="17">
        <v>0</v>
      </c>
      <c r="Y52" s="17">
        <v>0</v>
      </c>
      <c r="Z52" s="17">
        <v>0</v>
      </c>
      <c r="AA52" s="17">
        <v>0</v>
      </c>
      <c r="AB52" s="17">
        <v>0</v>
      </c>
      <c r="AC52" s="17">
        <v>0</v>
      </c>
      <c r="AD52" s="17">
        <v>0</v>
      </c>
    </row>
    <row r="53" spans="1:30" x14ac:dyDescent="0.2">
      <c r="A53" s="2">
        <v>4</v>
      </c>
      <c r="B53" s="2">
        <f t="shared" si="0"/>
        <v>103</v>
      </c>
      <c r="C53" s="3">
        <v>34775</v>
      </c>
      <c r="D53" s="4">
        <v>0.58627314814814813</v>
      </c>
      <c r="E53" s="2" t="s">
        <v>6</v>
      </c>
      <c r="F53" s="2" t="s">
        <v>43</v>
      </c>
      <c r="G53" s="2" t="s">
        <v>155</v>
      </c>
      <c r="H53" s="2" t="s">
        <v>156</v>
      </c>
      <c r="I53" s="12">
        <v>37.1325</v>
      </c>
      <c r="J53" s="12">
        <v>-3.8243</v>
      </c>
      <c r="K53" s="13">
        <v>6.6</v>
      </c>
      <c r="L53" s="2" t="s">
        <v>157</v>
      </c>
      <c r="M53" s="2" t="s">
        <v>146</v>
      </c>
      <c r="N53" s="9" t="s">
        <v>105</v>
      </c>
      <c r="O53" s="9" t="s">
        <v>109</v>
      </c>
      <c r="P53" s="12">
        <v>2.9226086380160402E-2</v>
      </c>
      <c r="Q53" s="12">
        <v>0.73421999999999998</v>
      </c>
      <c r="R53" s="12">
        <v>3.6254839142569901E-3</v>
      </c>
      <c r="S53" s="17">
        <v>7.1610086635727002E-3</v>
      </c>
      <c r="T53" s="17">
        <v>0</v>
      </c>
      <c r="U53" s="17">
        <v>0</v>
      </c>
      <c r="V53" s="17">
        <v>0</v>
      </c>
      <c r="W53" s="17">
        <v>0</v>
      </c>
      <c r="X53" s="17">
        <v>0</v>
      </c>
      <c r="Y53" s="17">
        <v>0</v>
      </c>
      <c r="Z53" s="17">
        <v>0</v>
      </c>
      <c r="AA53" s="17">
        <v>0</v>
      </c>
      <c r="AB53" s="17">
        <v>0</v>
      </c>
      <c r="AC53" s="17">
        <v>0</v>
      </c>
      <c r="AD53" s="17">
        <v>0</v>
      </c>
    </row>
    <row r="54" spans="1:30" x14ac:dyDescent="0.2">
      <c r="A54" s="2">
        <v>4</v>
      </c>
      <c r="B54" s="2">
        <f t="shared" si="0"/>
        <v>104</v>
      </c>
      <c r="C54" s="3">
        <v>34775</v>
      </c>
      <c r="D54" s="4">
        <v>0.58627314814814813</v>
      </c>
      <c r="E54" s="2" t="s">
        <v>6</v>
      </c>
      <c r="F54" s="2" t="s">
        <v>39</v>
      </c>
      <c r="G54" s="2" t="s">
        <v>188</v>
      </c>
      <c r="H54" s="2" t="s">
        <v>189</v>
      </c>
      <c r="I54" s="12">
        <v>37.189399999999999</v>
      </c>
      <c r="J54" s="12">
        <v>-3.7181000000000002</v>
      </c>
      <c r="K54" s="13">
        <v>5.0999999999999996</v>
      </c>
      <c r="L54" s="2" t="s">
        <v>157</v>
      </c>
      <c r="M54" s="2" t="s">
        <v>146</v>
      </c>
      <c r="N54" s="9" t="s">
        <v>40</v>
      </c>
      <c r="O54" s="9" t="s">
        <v>109</v>
      </c>
      <c r="P54" s="12">
        <v>2.0115941733415601E-2</v>
      </c>
      <c r="Q54" s="12">
        <v>0.45762000000000003</v>
      </c>
      <c r="R54" s="12">
        <v>1.34383627872356E-3</v>
      </c>
      <c r="S54" s="17">
        <v>3.5698546657226399E-6</v>
      </c>
      <c r="T54" s="17">
        <v>0</v>
      </c>
      <c r="U54" s="17">
        <v>0</v>
      </c>
      <c r="V54" s="17">
        <v>0</v>
      </c>
      <c r="W54" s="17">
        <v>0</v>
      </c>
      <c r="X54" s="17">
        <v>0</v>
      </c>
      <c r="Y54" s="17">
        <v>0</v>
      </c>
      <c r="Z54" s="17">
        <v>0</v>
      </c>
      <c r="AA54" s="17">
        <v>0</v>
      </c>
      <c r="AB54" s="17">
        <v>0</v>
      </c>
      <c r="AC54" s="17">
        <v>0</v>
      </c>
      <c r="AD54" s="17">
        <v>0</v>
      </c>
    </row>
    <row r="55" spans="1:30" ht="12.75" customHeight="1" x14ac:dyDescent="0.2">
      <c r="A55" s="2">
        <v>5</v>
      </c>
      <c r="B55" s="2">
        <f t="shared" si="0"/>
        <v>105</v>
      </c>
      <c r="C55" s="3">
        <v>35073</v>
      </c>
      <c r="D55" s="4">
        <v>0.317349537037037</v>
      </c>
      <c r="E55" s="2" t="s">
        <v>7</v>
      </c>
      <c r="F55" s="2" t="s">
        <v>41</v>
      </c>
      <c r="G55" s="2" t="s">
        <v>153</v>
      </c>
      <c r="H55" s="2" t="s">
        <v>154</v>
      </c>
      <c r="I55" s="12">
        <v>37.06</v>
      </c>
      <c r="J55" s="12">
        <v>-3.9169999999999998</v>
      </c>
      <c r="K55" s="13">
        <v>0.7</v>
      </c>
      <c r="L55" s="2" t="s">
        <v>152</v>
      </c>
      <c r="M55" s="2" t="s">
        <v>137</v>
      </c>
      <c r="N55" s="9" t="s">
        <v>42</v>
      </c>
      <c r="O55" s="9" t="s">
        <v>109</v>
      </c>
      <c r="P55" s="12">
        <v>3.35986295014098E-2</v>
      </c>
      <c r="Q55" s="12">
        <v>0.86321000000000003</v>
      </c>
      <c r="R55" s="12">
        <v>2.7703611715261399E-3</v>
      </c>
      <c r="S55" s="17">
        <v>6.8983250916215301E-3</v>
      </c>
      <c r="T55" s="17">
        <v>2.8967220368367101E-5</v>
      </c>
      <c r="U55" s="17">
        <v>0</v>
      </c>
      <c r="V55" s="17">
        <v>0</v>
      </c>
      <c r="W55" s="17">
        <v>0</v>
      </c>
      <c r="X55" s="17">
        <v>0</v>
      </c>
      <c r="Y55" s="17">
        <v>0</v>
      </c>
      <c r="Z55" s="17">
        <v>0</v>
      </c>
      <c r="AA55" s="17">
        <v>0</v>
      </c>
      <c r="AB55" s="17">
        <v>0</v>
      </c>
      <c r="AC55" s="17">
        <v>0</v>
      </c>
      <c r="AD55" s="17">
        <v>0</v>
      </c>
    </row>
    <row r="56" spans="1:30" ht="12.75" customHeight="1" x14ac:dyDescent="0.2">
      <c r="A56" s="2">
        <v>6</v>
      </c>
      <c r="B56" s="2">
        <f t="shared" si="0"/>
        <v>106</v>
      </c>
      <c r="C56" s="3">
        <v>35427</v>
      </c>
      <c r="D56" s="4">
        <v>0.31292824074074072</v>
      </c>
      <c r="E56" s="2" t="s">
        <v>9</v>
      </c>
      <c r="F56" s="2" t="s">
        <v>43</v>
      </c>
      <c r="G56" s="2" t="s">
        <v>155</v>
      </c>
      <c r="H56" s="2" t="s">
        <v>156</v>
      </c>
      <c r="I56" s="12">
        <v>37.1325</v>
      </c>
      <c r="J56" s="12">
        <v>-3.8243</v>
      </c>
      <c r="K56" s="13">
        <v>10</v>
      </c>
      <c r="L56" s="2" t="s">
        <v>157</v>
      </c>
      <c r="M56" s="2" t="s">
        <v>146</v>
      </c>
      <c r="N56" s="9" t="s">
        <v>44</v>
      </c>
      <c r="O56" s="9" t="s">
        <v>109</v>
      </c>
      <c r="P56" s="12">
        <v>3.5510597400743402E-2</v>
      </c>
      <c r="Q56" s="12">
        <v>1.1808000000000001</v>
      </c>
      <c r="R56" s="12">
        <v>6.4567530450277497E-3</v>
      </c>
      <c r="S56" s="17">
        <v>2.0186802777719701E-2</v>
      </c>
      <c r="T56" s="17">
        <v>1.6947972578320301E-3</v>
      </c>
      <c r="U56" s="17">
        <v>0</v>
      </c>
      <c r="V56" s="17">
        <v>0</v>
      </c>
      <c r="W56" s="17">
        <v>0</v>
      </c>
      <c r="X56" s="17">
        <v>0</v>
      </c>
      <c r="Y56" s="17">
        <v>0</v>
      </c>
      <c r="Z56" s="17">
        <v>0</v>
      </c>
      <c r="AA56" s="17">
        <v>0</v>
      </c>
      <c r="AB56" s="17">
        <v>0</v>
      </c>
      <c r="AC56" s="17">
        <v>0</v>
      </c>
      <c r="AD56" s="17">
        <v>0</v>
      </c>
    </row>
    <row r="57" spans="1:30" x14ac:dyDescent="0.2">
      <c r="A57" s="2">
        <v>6</v>
      </c>
      <c r="B57" s="2">
        <f t="shared" si="0"/>
        <v>107</v>
      </c>
      <c r="C57" s="3">
        <v>35427</v>
      </c>
      <c r="D57" s="4">
        <v>0.31292824074074072</v>
      </c>
      <c r="E57" s="2" t="s">
        <v>9</v>
      </c>
      <c r="F57" s="2" t="s">
        <v>45</v>
      </c>
      <c r="G57" s="2" t="s">
        <v>158</v>
      </c>
      <c r="H57" s="2" t="s">
        <v>159</v>
      </c>
      <c r="I57" s="12">
        <v>37.147799999999997</v>
      </c>
      <c r="J57" s="12">
        <v>-3.6461000000000001</v>
      </c>
      <c r="K57" s="13">
        <v>6.4</v>
      </c>
      <c r="L57" s="2" t="s">
        <v>157</v>
      </c>
      <c r="M57" s="2" t="s">
        <v>137</v>
      </c>
      <c r="N57" s="9" t="s">
        <v>46</v>
      </c>
      <c r="O57" s="9" t="s">
        <v>109</v>
      </c>
      <c r="P57" s="12">
        <v>3.3610866095965503E-2</v>
      </c>
      <c r="Q57" s="12">
        <v>0.81181999999999999</v>
      </c>
      <c r="R57" s="12">
        <v>3.5061641586376598E-3</v>
      </c>
      <c r="S57" s="17">
        <v>6.9960983219996501E-3</v>
      </c>
      <c r="T57" s="17">
        <v>4.7438592474578002E-4</v>
      </c>
      <c r="U57" s="17">
        <v>0</v>
      </c>
      <c r="V57" s="17">
        <v>0</v>
      </c>
      <c r="W57" s="17">
        <v>0</v>
      </c>
      <c r="X57" s="17">
        <v>0</v>
      </c>
      <c r="Y57" s="17">
        <v>0</v>
      </c>
      <c r="Z57" s="17">
        <v>0</v>
      </c>
      <c r="AA57" s="17">
        <v>0</v>
      </c>
      <c r="AB57" s="17">
        <v>0</v>
      </c>
      <c r="AC57" s="17">
        <v>0</v>
      </c>
      <c r="AD57" s="17">
        <v>0</v>
      </c>
    </row>
    <row r="58" spans="1:30" x14ac:dyDescent="0.2">
      <c r="A58" s="2">
        <v>6</v>
      </c>
      <c r="B58" s="2">
        <f t="shared" si="0"/>
        <v>108</v>
      </c>
      <c r="C58" s="3">
        <v>35427</v>
      </c>
      <c r="D58" s="4">
        <v>0.31292824074074072</v>
      </c>
      <c r="E58" s="2" t="s">
        <v>9</v>
      </c>
      <c r="F58" s="2" t="s">
        <v>37</v>
      </c>
      <c r="G58" s="2" t="s">
        <v>167</v>
      </c>
      <c r="H58" s="2" t="s">
        <v>168</v>
      </c>
      <c r="I58" s="12">
        <v>37.177199999999999</v>
      </c>
      <c r="J58" s="12">
        <v>-3.5924999999999998</v>
      </c>
      <c r="K58" s="13">
        <v>11.4</v>
      </c>
      <c r="L58" s="2" t="s">
        <v>166</v>
      </c>
      <c r="M58" s="2" t="s">
        <v>137</v>
      </c>
      <c r="N58" s="9" t="s">
        <v>47</v>
      </c>
      <c r="O58" s="9" t="s">
        <v>109</v>
      </c>
      <c r="P58" s="12">
        <v>2.0060877057914799E-2</v>
      </c>
      <c r="Q58" s="12">
        <v>0.65995000000000004</v>
      </c>
      <c r="R58" s="12">
        <v>4.9019708613098198E-3</v>
      </c>
      <c r="S58" s="17">
        <v>0</v>
      </c>
      <c r="T58" s="17">
        <v>0</v>
      </c>
      <c r="U58" s="17">
        <v>0</v>
      </c>
      <c r="V58" s="17">
        <v>0</v>
      </c>
      <c r="W58" s="17">
        <v>0</v>
      </c>
      <c r="X58" s="17">
        <v>0</v>
      </c>
      <c r="Y58" s="17">
        <v>0</v>
      </c>
      <c r="Z58" s="17">
        <v>0</v>
      </c>
      <c r="AA58" s="17">
        <v>0</v>
      </c>
      <c r="AB58" s="17">
        <v>0</v>
      </c>
      <c r="AC58" s="17">
        <v>0</v>
      </c>
      <c r="AD58" s="17">
        <v>0</v>
      </c>
    </row>
    <row r="59" spans="1:30" x14ac:dyDescent="0.2">
      <c r="A59" s="2">
        <v>6</v>
      </c>
      <c r="B59" s="2">
        <f t="shared" si="0"/>
        <v>109</v>
      </c>
      <c r="C59" s="3">
        <v>35427</v>
      </c>
      <c r="D59" s="4">
        <v>0.31292824074074072</v>
      </c>
      <c r="E59" s="2" t="s">
        <v>9</v>
      </c>
      <c r="F59" s="2" t="s">
        <v>39</v>
      </c>
      <c r="G59" s="2" t="s">
        <v>188</v>
      </c>
      <c r="H59" s="2" t="s">
        <v>189</v>
      </c>
      <c r="I59" s="12">
        <v>37.189399999999999</v>
      </c>
      <c r="J59" s="12">
        <v>-3.7181000000000002</v>
      </c>
      <c r="K59" s="13">
        <v>3.1</v>
      </c>
      <c r="L59" s="2" t="s">
        <v>157</v>
      </c>
      <c r="M59" s="2" t="s">
        <v>146</v>
      </c>
      <c r="N59" s="9" t="s">
        <v>49</v>
      </c>
      <c r="O59" s="9" t="s">
        <v>109</v>
      </c>
      <c r="P59" s="12">
        <v>4.8036791360964198E-2</v>
      </c>
      <c r="Q59" s="12">
        <v>1.1111</v>
      </c>
      <c r="R59" s="12">
        <v>9.24770225463354E-3</v>
      </c>
      <c r="S59" s="17">
        <v>6.8327381614899096E-2</v>
      </c>
      <c r="T59" s="17">
        <v>1.5604269448008501E-2</v>
      </c>
      <c r="U59" s="17">
        <v>1.9370819315992201E-3</v>
      </c>
      <c r="V59" s="17">
        <v>0</v>
      </c>
      <c r="W59" s="17">
        <v>0</v>
      </c>
      <c r="X59" s="17">
        <v>0</v>
      </c>
      <c r="Y59" s="17">
        <v>0</v>
      </c>
      <c r="Z59" s="17">
        <v>0</v>
      </c>
      <c r="AA59" s="17">
        <v>0</v>
      </c>
      <c r="AB59" s="17">
        <v>0</v>
      </c>
      <c r="AC59" s="17">
        <v>0</v>
      </c>
      <c r="AD59" s="17">
        <v>0</v>
      </c>
    </row>
    <row r="60" spans="1:30" x14ac:dyDescent="0.2">
      <c r="A60" s="2">
        <v>7</v>
      </c>
      <c r="B60" s="2">
        <f t="shared" si="0"/>
        <v>110</v>
      </c>
      <c r="C60" s="3">
        <v>35485</v>
      </c>
      <c r="D60" s="4">
        <v>0.29850694444444442</v>
      </c>
      <c r="E60" s="2" t="s">
        <v>10</v>
      </c>
      <c r="F60" s="2" t="s">
        <v>50</v>
      </c>
      <c r="G60" s="2" t="s">
        <v>138</v>
      </c>
      <c r="H60" s="2" t="s">
        <v>140</v>
      </c>
      <c r="I60" s="12">
        <v>37.030299999999997</v>
      </c>
      <c r="J60" s="12">
        <v>-3.8347000000000002</v>
      </c>
      <c r="K60" s="13">
        <v>1.4</v>
      </c>
      <c r="L60" s="2" t="s">
        <v>141</v>
      </c>
      <c r="M60" s="2" t="s">
        <v>137</v>
      </c>
      <c r="N60" s="9" t="s">
        <v>51</v>
      </c>
      <c r="O60" s="9" t="s">
        <v>109</v>
      </c>
      <c r="P60" s="12">
        <v>5.7679227870883497E-2</v>
      </c>
      <c r="Q60" s="12">
        <v>1.2630999999999999</v>
      </c>
      <c r="R60" s="12">
        <v>6.6317820428607403E-3</v>
      </c>
      <c r="S60" s="17">
        <v>5.3953926474120902E-2</v>
      </c>
      <c r="T60" s="17">
        <v>2.5090439716024999E-2</v>
      </c>
      <c r="U60" s="17">
        <v>9.7387865865254906E-3</v>
      </c>
      <c r="V60" s="17">
        <v>1.7778032750104999E-3</v>
      </c>
      <c r="W60" s="17">
        <v>0</v>
      </c>
      <c r="X60" s="17">
        <v>0</v>
      </c>
      <c r="Y60" s="17">
        <v>0</v>
      </c>
      <c r="Z60" s="17">
        <v>0</v>
      </c>
      <c r="AA60" s="17">
        <v>0</v>
      </c>
      <c r="AB60" s="17">
        <v>0</v>
      </c>
      <c r="AC60" s="17">
        <v>0</v>
      </c>
      <c r="AD60" s="17">
        <v>0</v>
      </c>
    </row>
    <row r="61" spans="1:30" x14ac:dyDescent="0.2">
      <c r="A61" s="2">
        <v>7</v>
      </c>
      <c r="B61" s="2">
        <f t="shared" si="0"/>
        <v>111</v>
      </c>
      <c r="C61" s="3">
        <v>35485</v>
      </c>
      <c r="D61" s="4">
        <v>0.29850694444444442</v>
      </c>
      <c r="E61" s="2" t="s">
        <v>10</v>
      </c>
      <c r="F61" s="2" t="s">
        <v>52</v>
      </c>
      <c r="G61" s="2" t="s">
        <v>139</v>
      </c>
      <c r="H61" s="2" t="s">
        <v>169</v>
      </c>
      <c r="I61" s="12">
        <v>36.948900000000002</v>
      </c>
      <c r="J61" s="12">
        <v>-3.8228</v>
      </c>
      <c r="K61" s="13">
        <v>8</v>
      </c>
      <c r="L61" s="2" t="s">
        <v>170</v>
      </c>
      <c r="M61" s="2" t="s">
        <v>146</v>
      </c>
      <c r="N61" s="9" t="s">
        <v>53</v>
      </c>
      <c r="O61" s="9" t="s">
        <v>109</v>
      </c>
      <c r="P61" s="12">
        <v>4.4444331142642998E-2</v>
      </c>
      <c r="Q61" s="12">
        <v>1.7994000000000001</v>
      </c>
      <c r="R61" s="12">
        <v>8.1781313456262897E-3</v>
      </c>
      <c r="S61" s="17">
        <v>9.3044958927398794E-2</v>
      </c>
      <c r="T61" s="17">
        <v>2.7476108407219299E-2</v>
      </c>
      <c r="U61" s="17">
        <v>1.3944446337311601E-3</v>
      </c>
      <c r="V61" s="17">
        <v>0</v>
      </c>
      <c r="W61" s="17">
        <v>0</v>
      </c>
      <c r="X61" s="17">
        <v>0</v>
      </c>
      <c r="Y61" s="17">
        <v>0</v>
      </c>
      <c r="Z61" s="17">
        <v>0</v>
      </c>
      <c r="AA61" s="17">
        <v>0</v>
      </c>
      <c r="AB61" s="17">
        <v>0</v>
      </c>
      <c r="AC61" s="17">
        <v>0</v>
      </c>
      <c r="AD61" s="17">
        <v>0</v>
      </c>
    </row>
    <row r="62" spans="1:30" x14ac:dyDescent="0.2">
      <c r="A62" s="2">
        <v>7</v>
      </c>
      <c r="B62" s="2">
        <f t="shared" si="0"/>
        <v>112</v>
      </c>
      <c r="C62" s="3">
        <v>35485</v>
      </c>
      <c r="D62" s="4">
        <v>0.29850694444444442</v>
      </c>
      <c r="E62" s="2" t="s">
        <v>10</v>
      </c>
      <c r="F62" s="2" t="s">
        <v>54</v>
      </c>
      <c r="G62" s="2" t="s">
        <v>193</v>
      </c>
      <c r="H62" s="2" t="s">
        <v>194</v>
      </c>
      <c r="I62" s="12">
        <v>37.0672</v>
      </c>
      <c r="J62" s="12">
        <v>-3.8210999999999999</v>
      </c>
      <c r="K62" s="13">
        <v>5.4</v>
      </c>
      <c r="L62" s="2" t="s">
        <v>192</v>
      </c>
      <c r="M62" s="2" t="s">
        <v>137</v>
      </c>
      <c r="N62" s="9" t="s">
        <v>55</v>
      </c>
      <c r="O62" s="9" t="s">
        <v>109</v>
      </c>
      <c r="P62" s="12">
        <v>2.5368499946464899E-2</v>
      </c>
      <c r="Q62" s="12">
        <v>1.1101000000000001</v>
      </c>
      <c r="R62" s="12">
        <v>2.6697596849919302E-3</v>
      </c>
      <c r="S62" s="17">
        <v>1.7547821616071399E-4</v>
      </c>
      <c r="T62" s="17">
        <v>0</v>
      </c>
      <c r="U62" s="17">
        <v>0</v>
      </c>
      <c r="V62" s="17">
        <v>0</v>
      </c>
      <c r="W62" s="17">
        <v>0</v>
      </c>
      <c r="X62" s="17">
        <v>0</v>
      </c>
      <c r="Y62" s="17">
        <v>0</v>
      </c>
      <c r="Z62" s="17">
        <v>0</v>
      </c>
      <c r="AA62" s="17">
        <v>0</v>
      </c>
      <c r="AB62" s="17">
        <v>0</v>
      </c>
      <c r="AC62" s="17">
        <v>0</v>
      </c>
      <c r="AD62" s="17">
        <v>0</v>
      </c>
    </row>
    <row r="63" spans="1:30" x14ac:dyDescent="0.2">
      <c r="A63" s="2">
        <v>10</v>
      </c>
      <c r="B63" s="2">
        <v>115</v>
      </c>
      <c r="C63" s="3">
        <v>36117</v>
      </c>
      <c r="D63" s="4">
        <v>0.9709606481481482</v>
      </c>
      <c r="E63" s="2" t="s">
        <v>11</v>
      </c>
      <c r="F63" s="2" t="s">
        <v>50</v>
      </c>
      <c r="G63" s="2" t="s">
        <v>138</v>
      </c>
      <c r="H63" s="2" t="s">
        <v>140</v>
      </c>
      <c r="I63" s="12">
        <v>37.030299999999997</v>
      </c>
      <c r="J63" s="12">
        <v>-3.8347000000000002</v>
      </c>
      <c r="K63" s="13">
        <v>8.5</v>
      </c>
      <c r="L63" s="2" t="s">
        <v>141</v>
      </c>
      <c r="M63" s="2" t="s">
        <v>137</v>
      </c>
      <c r="N63" s="9" t="s">
        <v>56</v>
      </c>
      <c r="O63" s="9" t="s">
        <v>109</v>
      </c>
      <c r="P63" s="12">
        <v>2.5947698755436399E-2</v>
      </c>
      <c r="Q63" s="12">
        <v>0.58708000000000005</v>
      </c>
      <c r="R63" s="12">
        <v>2.06689458233115E-3</v>
      </c>
      <c r="S63" s="17">
        <v>1.03463760162113E-3</v>
      </c>
      <c r="T63" s="17">
        <v>0</v>
      </c>
      <c r="U63" s="17">
        <v>0</v>
      </c>
      <c r="V63" s="17">
        <v>0</v>
      </c>
      <c r="W63" s="17">
        <v>0</v>
      </c>
      <c r="X63" s="17">
        <v>0</v>
      </c>
      <c r="Y63" s="17">
        <v>0</v>
      </c>
      <c r="Z63" s="17">
        <v>0</v>
      </c>
      <c r="AA63" s="17">
        <v>0</v>
      </c>
      <c r="AB63" s="17">
        <v>0</v>
      </c>
      <c r="AC63" s="17">
        <v>0</v>
      </c>
      <c r="AD63" s="17">
        <v>0</v>
      </c>
    </row>
    <row r="64" spans="1:30" x14ac:dyDescent="0.2">
      <c r="A64" s="2">
        <v>10</v>
      </c>
      <c r="B64" s="2">
        <f t="shared" si="0"/>
        <v>116</v>
      </c>
      <c r="C64" s="3">
        <v>36117</v>
      </c>
      <c r="D64" s="4">
        <v>0.9709606481481482</v>
      </c>
      <c r="E64" s="2" t="s">
        <v>11</v>
      </c>
      <c r="F64" s="2" t="s">
        <v>106</v>
      </c>
      <c r="G64" s="2" t="s">
        <v>160</v>
      </c>
      <c r="H64" s="2" t="s">
        <v>161</v>
      </c>
      <c r="I64" s="12">
        <v>37.075400000000002</v>
      </c>
      <c r="J64" s="12">
        <v>-3.6021000000000001</v>
      </c>
      <c r="K64" s="13">
        <v>19.8</v>
      </c>
      <c r="L64" s="2" t="s">
        <v>162</v>
      </c>
      <c r="M64" s="2" t="s">
        <v>137</v>
      </c>
      <c r="N64" s="9" t="s">
        <v>107</v>
      </c>
      <c r="O64" s="9" t="s">
        <v>109</v>
      </c>
      <c r="P64" s="12">
        <v>2.6798142077060001E-2</v>
      </c>
      <c r="Q64" s="12">
        <v>0.75605999999999995</v>
      </c>
      <c r="R64" s="12">
        <v>2.8301029810471399E-3</v>
      </c>
      <c r="S64" s="17">
        <v>6.2006754170320904E-3</v>
      </c>
      <c r="T64" s="17">
        <v>0</v>
      </c>
      <c r="U64" s="17">
        <v>0</v>
      </c>
      <c r="V64" s="17">
        <v>0</v>
      </c>
      <c r="W64" s="17">
        <v>0</v>
      </c>
      <c r="X64" s="17">
        <v>0</v>
      </c>
      <c r="Y64" s="17">
        <v>0</v>
      </c>
      <c r="Z64" s="17">
        <v>0</v>
      </c>
      <c r="AA64" s="17">
        <v>0</v>
      </c>
      <c r="AB64" s="17">
        <v>0</v>
      </c>
      <c r="AC64" s="17">
        <v>0</v>
      </c>
      <c r="AD64" s="17">
        <v>0</v>
      </c>
    </row>
    <row r="65" spans="1:30" x14ac:dyDescent="0.2">
      <c r="A65" s="2">
        <v>11</v>
      </c>
      <c r="B65" s="2">
        <f t="shared" si="0"/>
        <v>117</v>
      </c>
      <c r="C65" s="3">
        <v>36193</v>
      </c>
      <c r="D65" s="4">
        <v>0.57311342592592596</v>
      </c>
      <c r="E65" s="2" t="s">
        <v>13</v>
      </c>
      <c r="F65" s="2" t="s">
        <v>58</v>
      </c>
      <c r="G65" s="2" t="s">
        <v>176</v>
      </c>
      <c r="H65" s="2" t="s">
        <v>177</v>
      </c>
      <c r="I65" s="12">
        <v>38.082500000000003</v>
      </c>
      <c r="J65" s="12">
        <v>-1.2534000000000001</v>
      </c>
      <c r="K65" s="13">
        <v>21.8</v>
      </c>
      <c r="L65" s="2" t="s">
        <v>175</v>
      </c>
      <c r="M65" s="2" t="s">
        <v>146</v>
      </c>
      <c r="N65" s="9" t="s">
        <v>59</v>
      </c>
      <c r="O65" s="9" t="s">
        <v>109</v>
      </c>
      <c r="P65" s="12">
        <v>5.6405602320874097E-2</v>
      </c>
      <c r="Q65" s="12">
        <v>1.7998000000000001</v>
      </c>
      <c r="R65" s="12">
        <v>2.7489223363642099E-2</v>
      </c>
      <c r="S65" s="17">
        <v>0.19468029611932999</v>
      </c>
      <c r="T65" s="17">
        <v>4.6249059222989101E-2</v>
      </c>
      <c r="U65" s="17">
        <v>7.8613861140910506E-3</v>
      </c>
      <c r="V65" s="17">
        <v>8.9138260923894599E-4</v>
      </c>
      <c r="W65" s="17">
        <v>0</v>
      </c>
      <c r="X65" s="17">
        <v>0</v>
      </c>
      <c r="Y65" s="17">
        <v>0</v>
      </c>
      <c r="Z65" s="17">
        <v>0</v>
      </c>
      <c r="AA65" s="17">
        <v>0</v>
      </c>
      <c r="AB65" s="17">
        <v>0</v>
      </c>
      <c r="AC65" s="17">
        <v>0</v>
      </c>
      <c r="AD65" s="17">
        <v>0</v>
      </c>
    </row>
    <row r="66" spans="1:30" x14ac:dyDescent="0.2">
      <c r="A66" s="2">
        <v>12</v>
      </c>
      <c r="B66" s="2">
        <f t="shared" si="0"/>
        <v>118</v>
      </c>
      <c r="C66" s="3">
        <v>37874</v>
      </c>
      <c r="D66" s="4">
        <v>0.8491550925925927</v>
      </c>
      <c r="E66" s="2" t="s">
        <v>14</v>
      </c>
      <c r="F66" s="2" t="s">
        <v>43</v>
      </c>
      <c r="G66" s="2" t="s">
        <v>155</v>
      </c>
      <c r="H66" s="2" t="s">
        <v>156</v>
      </c>
      <c r="I66" s="12">
        <v>37.1325</v>
      </c>
      <c r="J66" s="12">
        <v>-3.8243</v>
      </c>
      <c r="K66" s="13">
        <v>2.9</v>
      </c>
      <c r="L66" s="2" t="s">
        <v>157</v>
      </c>
      <c r="M66" s="2" t="s">
        <v>146</v>
      </c>
      <c r="N66" s="9" t="s">
        <v>60</v>
      </c>
      <c r="O66" s="9" t="s">
        <v>109</v>
      </c>
      <c r="P66" s="12">
        <v>3.1659E-2</v>
      </c>
      <c r="Q66" s="12">
        <v>1.01983</v>
      </c>
      <c r="R66" s="12">
        <v>4.914E-3</v>
      </c>
      <c r="S66" s="17">
        <v>2.24345345625E-2</v>
      </c>
      <c r="T66" s="17">
        <v>2.3821275000031201E-4</v>
      </c>
      <c r="U66" s="17">
        <v>0</v>
      </c>
      <c r="V66" s="17">
        <v>0</v>
      </c>
      <c r="W66" s="17">
        <v>0</v>
      </c>
      <c r="X66" s="17">
        <v>0</v>
      </c>
      <c r="Y66" s="17">
        <v>0</v>
      </c>
      <c r="Z66" s="17">
        <v>0</v>
      </c>
      <c r="AA66" s="17">
        <v>0</v>
      </c>
      <c r="AB66" s="17">
        <v>0</v>
      </c>
      <c r="AC66" s="17">
        <v>0</v>
      </c>
      <c r="AD66" s="17">
        <v>0</v>
      </c>
    </row>
    <row r="67" spans="1:30" x14ac:dyDescent="0.2">
      <c r="A67" s="2">
        <v>14</v>
      </c>
      <c r="B67" s="2">
        <f t="shared" si="0"/>
        <v>119</v>
      </c>
      <c r="C67" s="3">
        <v>38381</v>
      </c>
      <c r="D67" s="4">
        <v>0.32050925925925927</v>
      </c>
      <c r="E67" s="2" t="s">
        <v>15</v>
      </c>
      <c r="F67" s="2" t="s">
        <v>61</v>
      </c>
      <c r="G67" s="2" t="s">
        <v>184</v>
      </c>
      <c r="H67" s="2" t="s">
        <v>185</v>
      </c>
      <c r="I67" s="12">
        <v>38.0396</v>
      </c>
      <c r="J67" s="12">
        <v>-1.4941</v>
      </c>
      <c r="K67" s="13">
        <v>30.9</v>
      </c>
      <c r="L67" s="2" t="s">
        <v>182</v>
      </c>
      <c r="M67" s="2" t="s">
        <v>137</v>
      </c>
      <c r="N67" s="9" t="s">
        <v>62</v>
      </c>
      <c r="O67" s="9" t="s">
        <v>109</v>
      </c>
      <c r="P67" s="12">
        <v>2.4136999999999999E-2</v>
      </c>
      <c r="Q67" s="12">
        <v>0.53915999999999997</v>
      </c>
      <c r="R67" s="15">
        <v>6.0860000000000003E-3</v>
      </c>
      <c r="S67" s="17">
        <v>6.5154418750015895E-4</v>
      </c>
      <c r="T67" s="17">
        <v>0</v>
      </c>
      <c r="U67" s="17">
        <v>0</v>
      </c>
      <c r="V67" s="17">
        <v>0</v>
      </c>
      <c r="W67" s="17">
        <v>0</v>
      </c>
      <c r="X67" s="17">
        <v>0</v>
      </c>
      <c r="Y67" s="17">
        <v>0</v>
      </c>
      <c r="Z67" s="17">
        <v>0</v>
      </c>
      <c r="AA67" s="17">
        <v>0</v>
      </c>
      <c r="AB67" s="17">
        <v>0</v>
      </c>
      <c r="AC67" s="17">
        <v>0</v>
      </c>
      <c r="AD67" s="17">
        <v>0</v>
      </c>
    </row>
    <row r="68" spans="1:30" x14ac:dyDescent="0.2">
      <c r="A68" s="2">
        <v>15</v>
      </c>
      <c r="B68" s="2">
        <f t="shared" si="0"/>
        <v>120</v>
      </c>
      <c r="C68" s="3">
        <v>39086</v>
      </c>
      <c r="D68" s="4">
        <v>0.98092592592592587</v>
      </c>
      <c r="E68" s="2" t="s">
        <v>16</v>
      </c>
      <c r="F68" s="2" t="s">
        <v>39</v>
      </c>
      <c r="G68" s="2" t="s">
        <v>188</v>
      </c>
      <c r="H68" s="2" t="s">
        <v>189</v>
      </c>
      <c r="I68" s="12">
        <v>37.189399999999999</v>
      </c>
      <c r="J68" s="12">
        <v>-3.7181000000000002</v>
      </c>
      <c r="K68" s="13">
        <v>2.7</v>
      </c>
      <c r="L68" s="2" t="s">
        <v>157</v>
      </c>
      <c r="M68" s="2" t="s">
        <v>146</v>
      </c>
      <c r="N68" s="9" t="s">
        <v>64</v>
      </c>
      <c r="O68" s="9" t="s">
        <v>109</v>
      </c>
      <c r="P68" s="12">
        <v>0.10142097454278499</v>
      </c>
      <c r="Q68" s="12">
        <v>4.1908000000000003</v>
      </c>
      <c r="R68" s="12">
        <v>2.27694971364833E-2</v>
      </c>
      <c r="S68" s="17">
        <v>0.73320427322452097</v>
      </c>
      <c r="T68" s="17">
        <v>0.51675651512857701</v>
      </c>
      <c r="U68" s="17">
        <v>0.36176901678830697</v>
      </c>
      <c r="V68" s="17">
        <v>0.245992835048711</v>
      </c>
      <c r="W68" s="17">
        <v>0.155267684609802</v>
      </c>
      <c r="X68" s="17">
        <v>4.0788978142739803E-2</v>
      </c>
      <c r="Y68" s="17">
        <v>2.0788116402543799E-4</v>
      </c>
      <c r="Z68" s="17">
        <v>0</v>
      </c>
      <c r="AA68" s="17">
        <v>0</v>
      </c>
      <c r="AB68" s="17">
        <v>0</v>
      </c>
      <c r="AC68" s="17">
        <v>0</v>
      </c>
      <c r="AD68" s="17">
        <v>0</v>
      </c>
    </row>
    <row r="69" spans="1:30" x14ac:dyDescent="0.2">
      <c r="A69" s="2">
        <v>17</v>
      </c>
      <c r="B69" s="2">
        <f t="shared" si="0"/>
        <v>121</v>
      </c>
      <c r="C69" s="3">
        <v>39484</v>
      </c>
      <c r="D69" s="4">
        <v>0.74513888888888891</v>
      </c>
      <c r="E69" s="2" t="s">
        <v>18</v>
      </c>
      <c r="F69" s="2" t="s">
        <v>67</v>
      </c>
      <c r="G69" s="2" t="s">
        <v>186</v>
      </c>
      <c r="H69" s="2" t="s">
        <v>187</v>
      </c>
      <c r="I69" s="12">
        <v>36.971499999999999</v>
      </c>
      <c r="J69" s="12">
        <v>-2.2069999999999999</v>
      </c>
      <c r="K69" s="13">
        <v>8.8000000000000007</v>
      </c>
      <c r="L69" s="2" t="s">
        <v>183</v>
      </c>
      <c r="M69" s="2" t="s">
        <v>180</v>
      </c>
      <c r="N69" s="9" t="s">
        <v>68</v>
      </c>
      <c r="O69" s="9" t="s">
        <v>109</v>
      </c>
      <c r="P69" s="12">
        <v>4.9853925652490902E-2</v>
      </c>
      <c r="Q69" s="12">
        <v>1.6342000000000001</v>
      </c>
      <c r="R69" s="12">
        <v>4.2342717632881197E-3</v>
      </c>
      <c r="S69" s="17">
        <v>6.19373812754547E-2</v>
      </c>
      <c r="T69" s="17">
        <v>1.69727887287867E-2</v>
      </c>
      <c r="U69" s="17">
        <v>2.68352228143726E-3</v>
      </c>
      <c r="V69" s="17">
        <v>0</v>
      </c>
      <c r="W69" s="17">
        <v>0</v>
      </c>
      <c r="X69" s="17">
        <v>0</v>
      </c>
      <c r="Y69" s="17">
        <v>0</v>
      </c>
      <c r="Z69" s="17">
        <v>0</v>
      </c>
      <c r="AA69" s="17">
        <v>0</v>
      </c>
      <c r="AB69" s="17">
        <v>0</v>
      </c>
      <c r="AC69" s="17">
        <v>0</v>
      </c>
      <c r="AD69" s="17">
        <v>0</v>
      </c>
    </row>
    <row r="70" spans="1:30" x14ac:dyDescent="0.2">
      <c r="A70" s="2">
        <v>18</v>
      </c>
      <c r="B70" s="2">
        <f t="shared" si="0"/>
        <v>122</v>
      </c>
      <c r="C70" s="3">
        <v>39650</v>
      </c>
      <c r="D70" s="4">
        <v>0.1042013888888889</v>
      </c>
      <c r="E70" s="2" t="s">
        <v>19</v>
      </c>
      <c r="F70" s="2" t="s">
        <v>69</v>
      </c>
      <c r="G70" s="2" t="s">
        <v>199</v>
      </c>
      <c r="H70" s="2" t="s">
        <v>200</v>
      </c>
      <c r="I70" s="12">
        <v>38.990299999999998</v>
      </c>
      <c r="J70" s="12">
        <v>-0.51970000000000005</v>
      </c>
      <c r="K70" s="13">
        <v>7.9</v>
      </c>
      <c r="L70" s="2" t="s">
        <v>201</v>
      </c>
      <c r="M70" s="2" t="s">
        <v>137</v>
      </c>
      <c r="N70" s="9" t="s">
        <v>70</v>
      </c>
      <c r="O70" s="9" t="s">
        <v>109</v>
      </c>
      <c r="P70" s="12">
        <v>3.12033161171246E-2</v>
      </c>
      <c r="Q70" s="12">
        <v>0.55303999999999998</v>
      </c>
      <c r="R70" s="12">
        <v>5.3528436671828796E-3</v>
      </c>
      <c r="S70" s="17">
        <v>9.3114900913793507E-3</v>
      </c>
      <c r="T70" s="17">
        <v>5.8477083143248697E-5</v>
      </c>
      <c r="U70" s="17">
        <v>0</v>
      </c>
      <c r="V70" s="17">
        <v>0</v>
      </c>
      <c r="W70" s="17">
        <v>0</v>
      </c>
      <c r="X70" s="17">
        <v>0</v>
      </c>
      <c r="Y70" s="17">
        <v>0</v>
      </c>
      <c r="Z70" s="17">
        <v>0</v>
      </c>
      <c r="AA70" s="17">
        <v>0</v>
      </c>
      <c r="AB70" s="17">
        <v>0</v>
      </c>
      <c r="AC70" s="17">
        <v>0</v>
      </c>
      <c r="AD70" s="17">
        <v>0</v>
      </c>
    </row>
    <row r="71" spans="1:30" x14ac:dyDescent="0.2">
      <c r="A71" s="2">
        <v>19</v>
      </c>
      <c r="B71" s="2">
        <f t="shared" si="0"/>
        <v>123</v>
      </c>
      <c r="C71" s="3">
        <v>39723</v>
      </c>
      <c r="D71" s="4">
        <v>0.16866898148148149</v>
      </c>
      <c r="E71" s="2" t="s">
        <v>20</v>
      </c>
      <c r="F71" s="2" t="s">
        <v>65</v>
      </c>
      <c r="G71" s="2" t="s">
        <v>147</v>
      </c>
      <c r="H71" s="2" t="s">
        <v>148</v>
      </c>
      <c r="I71" s="12">
        <v>36.880099999999999</v>
      </c>
      <c r="J71" s="12">
        <v>-5.4048999999999996</v>
      </c>
      <c r="K71" s="13">
        <v>18.3</v>
      </c>
      <c r="L71" s="2" t="s">
        <v>145</v>
      </c>
      <c r="M71" s="2" t="s">
        <v>146</v>
      </c>
      <c r="N71" s="9" t="s">
        <v>71</v>
      </c>
      <c r="O71" s="9" t="s">
        <v>109</v>
      </c>
      <c r="P71" s="12">
        <v>2.4501999999999999E-2</v>
      </c>
      <c r="Q71" s="12">
        <v>1.0407</v>
      </c>
      <c r="R71" s="12">
        <v>4.2339999999999999E-3</v>
      </c>
      <c r="S71" s="17">
        <v>1.56247200001072E-4</v>
      </c>
      <c r="T71" s="17">
        <v>0</v>
      </c>
      <c r="U71" s="17">
        <v>0</v>
      </c>
      <c r="V71" s="17">
        <v>0</v>
      </c>
      <c r="W71" s="17">
        <v>0</v>
      </c>
      <c r="X71" s="17">
        <v>0</v>
      </c>
      <c r="Y71" s="17">
        <v>0</v>
      </c>
      <c r="Z71" s="17">
        <v>0</v>
      </c>
      <c r="AA71" s="17">
        <v>0</v>
      </c>
      <c r="AB71" s="17">
        <v>0</v>
      </c>
      <c r="AC71" s="17">
        <v>0</v>
      </c>
      <c r="AD71" s="17">
        <v>0</v>
      </c>
    </row>
    <row r="72" spans="1:30" x14ac:dyDescent="0.2">
      <c r="A72" s="2">
        <v>20</v>
      </c>
      <c r="B72" s="2">
        <f t="shared" si="0"/>
        <v>124</v>
      </c>
      <c r="C72" s="3">
        <v>40122</v>
      </c>
      <c r="D72" s="4">
        <v>0.23605324074074074</v>
      </c>
      <c r="E72" s="2" t="s">
        <v>21</v>
      </c>
      <c r="F72" s="2" t="s">
        <v>41</v>
      </c>
      <c r="G72" s="2" t="s">
        <v>153</v>
      </c>
      <c r="H72" s="2" t="s">
        <v>154</v>
      </c>
      <c r="I72" s="12">
        <v>37.06</v>
      </c>
      <c r="J72" s="12">
        <v>-3.9169999999999998</v>
      </c>
      <c r="K72" s="13">
        <v>8.5</v>
      </c>
      <c r="L72" s="2" t="s">
        <v>152</v>
      </c>
      <c r="M72" s="2" t="s">
        <v>137</v>
      </c>
      <c r="N72" s="9" t="s">
        <v>73</v>
      </c>
      <c r="O72" s="9" t="s">
        <v>109</v>
      </c>
      <c r="P72" s="12">
        <v>4.38834872255051E-2</v>
      </c>
      <c r="Q72" s="12">
        <v>1.7567999999999999</v>
      </c>
      <c r="R72" s="12">
        <v>4.3464863384343102E-3</v>
      </c>
      <c r="S72" s="17">
        <v>5.4744387907918399E-2</v>
      </c>
      <c r="T72" s="17">
        <v>9.0204699024641604E-3</v>
      </c>
      <c r="U72" s="17">
        <v>4.76785651522412E-4</v>
      </c>
      <c r="V72" s="17">
        <v>0</v>
      </c>
      <c r="W72" s="17">
        <v>0</v>
      </c>
      <c r="X72" s="17">
        <v>0</v>
      </c>
      <c r="Y72" s="17">
        <v>0</v>
      </c>
      <c r="Z72" s="17">
        <v>0</v>
      </c>
      <c r="AA72" s="17">
        <v>0</v>
      </c>
      <c r="AB72" s="17">
        <v>0</v>
      </c>
      <c r="AC72" s="17">
        <v>0</v>
      </c>
      <c r="AD72" s="17">
        <v>0</v>
      </c>
    </row>
    <row r="73" spans="1:30" x14ac:dyDescent="0.2">
      <c r="A73" s="2">
        <v>20</v>
      </c>
      <c r="B73" s="2">
        <f t="shared" si="0"/>
        <v>125</v>
      </c>
      <c r="C73" s="3">
        <v>40122</v>
      </c>
      <c r="D73" s="4">
        <v>0.23605324074074074</v>
      </c>
      <c r="E73" s="2" t="s">
        <v>21</v>
      </c>
      <c r="F73" s="2" t="s">
        <v>43</v>
      </c>
      <c r="G73" s="2" t="s">
        <v>155</v>
      </c>
      <c r="H73" s="2" t="s">
        <v>156</v>
      </c>
      <c r="I73" s="12">
        <v>37.1325</v>
      </c>
      <c r="J73" s="12">
        <v>-3.8243</v>
      </c>
      <c r="K73" s="13">
        <v>9</v>
      </c>
      <c r="L73" s="2" t="s">
        <v>157</v>
      </c>
      <c r="M73" s="2" t="s">
        <v>146</v>
      </c>
      <c r="N73" s="9" t="s">
        <v>74</v>
      </c>
      <c r="O73" s="9" t="s">
        <v>109</v>
      </c>
      <c r="P73" s="12">
        <v>2.2769999999999999E-2</v>
      </c>
      <c r="Q73" s="12">
        <v>0.50149999999999995</v>
      </c>
      <c r="R73" s="12">
        <v>2.431E-3</v>
      </c>
      <c r="S73" s="17">
        <v>5.2664827500034401E-4</v>
      </c>
      <c r="T73" s="17">
        <v>0</v>
      </c>
      <c r="U73" s="17">
        <v>0</v>
      </c>
      <c r="V73" s="17">
        <v>0</v>
      </c>
      <c r="W73" s="17">
        <v>0</v>
      </c>
      <c r="X73" s="17">
        <v>0</v>
      </c>
      <c r="Y73" s="17">
        <v>0</v>
      </c>
      <c r="Z73" s="17">
        <v>0</v>
      </c>
      <c r="AA73" s="17">
        <v>0</v>
      </c>
      <c r="AB73" s="17">
        <v>0</v>
      </c>
      <c r="AC73" s="17">
        <v>0</v>
      </c>
      <c r="AD73" s="17">
        <v>0</v>
      </c>
    </row>
    <row r="74" spans="1:30" x14ac:dyDescent="0.2">
      <c r="A74" s="2">
        <v>21</v>
      </c>
      <c r="B74" s="2">
        <f t="shared" si="0"/>
        <v>126</v>
      </c>
      <c r="C74" s="3">
        <v>40674</v>
      </c>
      <c r="D74" s="4">
        <v>0.69960648148148152</v>
      </c>
      <c r="E74" s="2" t="s">
        <v>22</v>
      </c>
      <c r="F74" s="2" t="s">
        <v>76</v>
      </c>
      <c r="G74" s="2" t="s">
        <v>149</v>
      </c>
      <c r="H74" s="2" t="s">
        <v>150</v>
      </c>
      <c r="I74" s="12">
        <v>37.841500000000003</v>
      </c>
      <c r="J74" s="12">
        <v>-1.4343999999999999</v>
      </c>
      <c r="K74" s="13">
        <v>28</v>
      </c>
      <c r="L74" s="2" t="s">
        <v>151</v>
      </c>
      <c r="M74" s="2" t="s">
        <v>137</v>
      </c>
      <c r="N74" s="11" t="s">
        <v>77</v>
      </c>
      <c r="O74" s="9" t="s">
        <v>109</v>
      </c>
      <c r="P74" s="12">
        <v>3.8249999999999999E-2</v>
      </c>
      <c r="Q74" s="12">
        <v>1.29542</v>
      </c>
      <c r="R74" s="16">
        <v>1.529E-2</v>
      </c>
      <c r="S74" s="17">
        <v>5.79343811125001E-2</v>
      </c>
      <c r="T74" s="17">
        <v>5.6815444125000204E-3</v>
      </c>
      <c r="U74" s="17">
        <v>0</v>
      </c>
      <c r="V74" s="17">
        <v>0</v>
      </c>
      <c r="W74" s="17">
        <v>0</v>
      </c>
      <c r="X74" s="17">
        <v>0</v>
      </c>
      <c r="Y74" s="17">
        <v>0</v>
      </c>
      <c r="Z74" s="17">
        <v>0</v>
      </c>
      <c r="AA74" s="17">
        <v>0</v>
      </c>
      <c r="AB74" s="17">
        <v>0</v>
      </c>
      <c r="AC74" s="17">
        <v>0</v>
      </c>
      <c r="AD74" s="17">
        <v>0</v>
      </c>
    </row>
    <row r="75" spans="1:30" x14ac:dyDescent="0.2">
      <c r="A75" s="2">
        <v>22</v>
      </c>
      <c r="B75" s="2">
        <f t="shared" si="0"/>
        <v>127</v>
      </c>
      <c r="C75" s="3">
        <v>40674</v>
      </c>
      <c r="D75" s="4">
        <v>0.62862268518518516</v>
      </c>
      <c r="E75" s="2" t="s">
        <v>23</v>
      </c>
      <c r="F75" s="2" t="s">
        <v>78</v>
      </c>
      <c r="G75" s="2" t="s">
        <v>171</v>
      </c>
      <c r="H75" s="2" t="s">
        <v>172</v>
      </c>
      <c r="I75" s="12">
        <v>37.676699999999997</v>
      </c>
      <c r="J75" s="12">
        <v>-1.7001999999999999</v>
      </c>
      <c r="K75" s="13">
        <v>4.8</v>
      </c>
      <c r="L75" s="2" t="s">
        <v>166</v>
      </c>
      <c r="M75" s="2" t="s">
        <v>137</v>
      </c>
      <c r="N75" s="9" t="s">
        <v>79</v>
      </c>
      <c r="O75" s="9" t="s">
        <v>109</v>
      </c>
      <c r="P75" s="12">
        <v>0.27705000000000002</v>
      </c>
      <c r="Q75" s="12">
        <v>13.46543</v>
      </c>
      <c r="R75" s="12">
        <v>0.14080000000000001</v>
      </c>
      <c r="S75" s="17">
        <v>5.2551980841750003</v>
      </c>
      <c r="T75" s="17">
        <v>3.2569790784750001</v>
      </c>
      <c r="U75" s="17">
        <v>2.4926332368000002</v>
      </c>
      <c r="V75" s="17">
        <v>2.0245204303125002</v>
      </c>
      <c r="W75" s="17">
        <v>1.6539376750874999</v>
      </c>
      <c r="X75" s="17">
        <v>1.1041446076000001</v>
      </c>
      <c r="Y75" s="17">
        <v>0.72098461403750003</v>
      </c>
      <c r="Z75" s="17">
        <v>0.39392313041249999</v>
      </c>
      <c r="AA75" s="17">
        <v>0.17554948518749999</v>
      </c>
      <c r="AB75" s="17">
        <v>3.8368072062500001E-2</v>
      </c>
      <c r="AC75" s="17">
        <v>6.6298726125000196E-3</v>
      </c>
      <c r="AD75" s="17">
        <v>0</v>
      </c>
    </row>
    <row r="76" spans="1:30" x14ac:dyDescent="0.2">
      <c r="A76" s="2">
        <v>21</v>
      </c>
      <c r="B76" s="2">
        <f t="shared" si="0"/>
        <v>128</v>
      </c>
      <c r="C76" s="3">
        <v>40674</v>
      </c>
      <c r="D76" s="4">
        <v>0.69960648148148152</v>
      </c>
      <c r="E76" s="2" t="s">
        <v>22</v>
      </c>
      <c r="F76" s="2" t="s">
        <v>78</v>
      </c>
      <c r="G76" s="2" t="s">
        <v>171</v>
      </c>
      <c r="H76" s="2" t="s">
        <v>172</v>
      </c>
      <c r="I76" s="12">
        <v>37.676699999999997</v>
      </c>
      <c r="J76" s="12">
        <v>-1.7001999999999999</v>
      </c>
      <c r="K76" s="13">
        <v>4.5999999999999996</v>
      </c>
      <c r="L76" s="2" t="s">
        <v>166</v>
      </c>
      <c r="M76" s="2" t="s">
        <v>137</v>
      </c>
      <c r="N76" s="9" t="s">
        <v>80</v>
      </c>
      <c r="O76" s="9" t="s">
        <v>109</v>
      </c>
      <c r="P76" s="12">
        <v>0.39378000000000002</v>
      </c>
      <c r="Q76" s="12">
        <v>33.15352</v>
      </c>
      <c r="R76" s="12">
        <v>0.52798</v>
      </c>
      <c r="S76" s="17">
        <v>25.810079941750001</v>
      </c>
      <c r="T76" s="17">
        <v>20.180115754462499</v>
      </c>
      <c r="U76" s="17">
        <v>16.506832626687501</v>
      </c>
      <c r="V76" s="17">
        <v>13.86214473715</v>
      </c>
      <c r="W76" s="17">
        <v>11.749496391187501</v>
      </c>
      <c r="X76" s="17">
        <v>8.6771705577999896</v>
      </c>
      <c r="Y76" s="17">
        <v>7.1029640258624998</v>
      </c>
      <c r="Z76" s="17">
        <v>5.4972531449374999</v>
      </c>
      <c r="AA76" s="17">
        <v>4.2069885415500003</v>
      </c>
      <c r="AB76" s="17">
        <v>2.3612801024499999</v>
      </c>
      <c r="AC76" s="17">
        <v>1.2572561771499999</v>
      </c>
      <c r="AD76" s="17">
        <v>0.57353009669999999</v>
      </c>
    </row>
    <row r="77" spans="1:30" x14ac:dyDescent="0.2">
      <c r="A77" s="2">
        <v>23</v>
      </c>
      <c r="B77" s="2">
        <f t="shared" si="0"/>
        <v>129</v>
      </c>
      <c r="C77" s="3">
        <v>40674</v>
      </c>
      <c r="D77" s="4">
        <v>0.85954861111111114</v>
      </c>
      <c r="E77" s="2" t="s">
        <v>23</v>
      </c>
      <c r="F77" s="2" t="s">
        <v>78</v>
      </c>
      <c r="G77" s="2" t="s">
        <v>171</v>
      </c>
      <c r="H77" s="2" t="s">
        <v>172</v>
      </c>
      <c r="I77" s="12">
        <v>37.676699999999997</v>
      </c>
      <c r="J77" s="12">
        <v>-1.7001999999999999</v>
      </c>
      <c r="K77" s="13">
        <v>6</v>
      </c>
      <c r="L77" s="2" t="s">
        <v>166</v>
      </c>
      <c r="M77" s="2" t="s">
        <v>137</v>
      </c>
      <c r="N77" s="9" t="s">
        <v>81</v>
      </c>
      <c r="O77" s="9" t="s">
        <v>109</v>
      </c>
      <c r="P77" s="12">
        <v>5.9036999999999999E-2</v>
      </c>
      <c r="Q77" s="12">
        <v>2.0710799999999998</v>
      </c>
      <c r="R77" s="16">
        <v>4.6319999999999998E-3</v>
      </c>
      <c r="S77" s="17">
        <v>7.9385989612499999E-2</v>
      </c>
      <c r="T77" s="17">
        <v>3.2824113412500001E-2</v>
      </c>
      <c r="U77" s="17">
        <v>1.1469005312500001E-2</v>
      </c>
      <c r="V77" s="17">
        <v>2.2914158625E-3</v>
      </c>
      <c r="W77" s="17">
        <v>0</v>
      </c>
      <c r="X77" s="17">
        <v>0</v>
      </c>
      <c r="Y77" s="17">
        <v>0</v>
      </c>
      <c r="Z77" s="17">
        <v>0</v>
      </c>
      <c r="AA77" s="17">
        <v>0</v>
      </c>
      <c r="AB77" s="17">
        <v>0</v>
      </c>
      <c r="AC77" s="17">
        <v>0</v>
      </c>
      <c r="AD77" s="17">
        <v>0</v>
      </c>
    </row>
    <row r="78" spans="1:30" x14ac:dyDescent="0.2">
      <c r="A78" s="2">
        <v>21</v>
      </c>
      <c r="B78" s="2">
        <f t="shared" si="0"/>
        <v>130</v>
      </c>
      <c r="C78" s="3">
        <v>40674</v>
      </c>
      <c r="D78" s="4">
        <v>0.69960648148148152</v>
      </c>
      <c r="E78" s="2" t="s">
        <v>22</v>
      </c>
      <c r="F78" s="2" t="s">
        <v>61</v>
      </c>
      <c r="G78" s="2" t="s">
        <v>184</v>
      </c>
      <c r="H78" s="2" t="s">
        <v>185</v>
      </c>
      <c r="I78" s="12">
        <v>38.0396</v>
      </c>
      <c r="J78" s="12">
        <v>-1.4941</v>
      </c>
      <c r="K78" s="13">
        <v>40.6</v>
      </c>
      <c r="L78" s="2" t="s">
        <v>182</v>
      </c>
      <c r="M78" s="2" t="s">
        <v>137</v>
      </c>
      <c r="N78" s="9" t="s">
        <v>82</v>
      </c>
      <c r="O78" s="9" t="s">
        <v>109</v>
      </c>
      <c r="P78" s="12">
        <v>3.6025000000000001E-2</v>
      </c>
      <c r="Q78" s="12">
        <v>1.482299</v>
      </c>
      <c r="R78" s="12">
        <v>1.4175999999999999E-2</v>
      </c>
      <c r="S78" s="17">
        <v>7.3399933887500199E-2</v>
      </c>
      <c r="T78" s="17">
        <v>2.0897220000000898E-3</v>
      </c>
      <c r="U78" s="17">
        <v>0</v>
      </c>
      <c r="V78" s="17">
        <v>0</v>
      </c>
      <c r="W78" s="17">
        <v>0</v>
      </c>
      <c r="X78" s="17">
        <v>0</v>
      </c>
      <c r="Y78" s="17">
        <v>0</v>
      </c>
      <c r="Z78" s="17">
        <v>0</v>
      </c>
      <c r="AA78" s="17">
        <v>0</v>
      </c>
      <c r="AB78" s="17">
        <v>0</v>
      </c>
      <c r="AC78" s="17">
        <v>0</v>
      </c>
      <c r="AD78" s="17">
        <v>0</v>
      </c>
    </row>
    <row r="79" spans="1:30" x14ac:dyDescent="0.2">
      <c r="A79" s="2">
        <v>21</v>
      </c>
      <c r="B79" s="2">
        <f t="shared" si="0"/>
        <v>131</v>
      </c>
      <c r="C79" s="3">
        <v>40674</v>
      </c>
      <c r="D79" s="4">
        <v>0.69960648148148152</v>
      </c>
      <c r="E79" s="2" t="s">
        <v>22</v>
      </c>
      <c r="F79" s="2" t="s">
        <v>83</v>
      </c>
      <c r="G79" s="2" t="s">
        <v>202</v>
      </c>
      <c r="H79" s="2" t="s">
        <v>203</v>
      </c>
      <c r="I79" s="12">
        <v>37.8446</v>
      </c>
      <c r="J79" s="12">
        <v>-1.8778999999999999</v>
      </c>
      <c r="K79" s="13">
        <v>20.3</v>
      </c>
      <c r="L79" s="2" t="s">
        <v>182</v>
      </c>
      <c r="M79" s="2" t="s">
        <v>137</v>
      </c>
      <c r="N79" s="9" t="s">
        <v>84</v>
      </c>
      <c r="O79" s="9" t="s">
        <v>109</v>
      </c>
      <c r="P79" s="12">
        <v>2.5845E-2</v>
      </c>
      <c r="Q79" s="12">
        <v>2.445227</v>
      </c>
      <c r="R79" s="16">
        <v>1.1393E-2</v>
      </c>
      <c r="S79" s="17">
        <v>1.9190585000034401E-3</v>
      </c>
      <c r="T79" s="17">
        <v>0</v>
      </c>
      <c r="U79" s="17">
        <v>0</v>
      </c>
      <c r="V79" s="17">
        <v>0</v>
      </c>
      <c r="W79" s="17">
        <v>0</v>
      </c>
      <c r="X79" s="17">
        <v>0</v>
      </c>
      <c r="Y79" s="17">
        <v>0</v>
      </c>
      <c r="Z79" s="17">
        <v>0</v>
      </c>
      <c r="AA79" s="17">
        <v>0</v>
      </c>
      <c r="AB79" s="17">
        <v>0</v>
      </c>
      <c r="AC79" s="17">
        <v>0</v>
      </c>
      <c r="AD79" s="17">
        <v>0</v>
      </c>
    </row>
    <row r="80" spans="1:30" x14ac:dyDescent="0.2">
      <c r="A80" s="2">
        <v>24</v>
      </c>
      <c r="B80" s="2">
        <f t="shared" si="0"/>
        <v>132</v>
      </c>
      <c r="C80" s="3">
        <v>40965</v>
      </c>
      <c r="D80" s="4">
        <v>0.64693287037037039</v>
      </c>
      <c r="E80" s="2" t="s">
        <v>24</v>
      </c>
      <c r="F80" s="2" t="s">
        <v>41</v>
      </c>
      <c r="G80" s="2" t="s">
        <v>153</v>
      </c>
      <c r="H80" s="2" t="s">
        <v>154</v>
      </c>
      <c r="I80" s="12">
        <v>37.06</v>
      </c>
      <c r="J80" s="12">
        <v>-3.9169999999999998</v>
      </c>
      <c r="K80" s="13">
        <v>1.8</v>
      </c>
      <c r="L80" s="2" t="s">
        <v>152</v>
      </c>
      <c r="M80" s="2" t="s">
        <v>137</v>
      </c>
      <c r="N80" s="9" t="s">
        <v>85</v>
      </c>
      <c r="O80" s="9" t="s">
        <v>109</v>
      </c>
      <c r="P80" s="12">
        <v>2.54245843381787E-2</v>
      </c>
      <c r="Q80" s="12">
        <v>0.85797999999999996</v>
      </c>
      <c r="R80" s="12">
        <v>1.65858412903842E-3</v>
      </c>
      <c r="S80" s="17">
        <v>2.7696779770041498E-3</v>
      </c>
      <c r="T80" s="17">
        <v>0</v>
      </c>
      <c r="U80" s="17">
        <v>0</v>
      </c>
      <c r="V80" s="17">
        <v>0</v>
      </c>
      <c r="W80" s="17">
        <v>0</v>
      </c>
      <c r="X80" s="17">
        <v>0</v>
      </c>
      <c r="Y80" s="17">
        <v>0</v>
      </c>
      <c r="Z80" s="17">
        <v>0</v>
      </c>
      <c r="AA80" s="17">
        <v>0</v>
      </c>
      <c r="AB80" s="17">
        <v>0</v>
      </c>
      <c r="AC80" s="17">
        <v>0</v>
      </c>
      <c r="AD80" s="17">
        <v>0</v>
      </c>
    </row>
    <row r="81" spans="1:30" x14ac:dyDescent="0.2">
      <c r="A81" s="2">
        <v>24</v>
      </c>
      <c r="B81" s="2">
        <f t="shared" si="0"/>
        <v>133</v>
      </c>
      <c r="C81" s="3">
        <v>40965</v>
      </c>
      <c r="D81" s="4">
        <v>0.64693287037037039</v>
      </c>
      <c r="E81" s="2" t="s">
        <v>24</v>
      </c>
      <c r="F81" s="2" t="s">
        <v>54</v>
      </c>
      <c r="G81" s="2" t="s">
        <v>193</v>
      </c>
      <c r="H81" s="2" t="s">
        <v>194</v>
      </c>
      <c r="I81" s="12">
        <v>37.0672</v>
      </c>
      <c r="J81" s="12">
        <v>-3.8210999999999999</v>
      </c>
      <c r="K81" s="13">
        <v>6.7</v>
      </c>
      <c r="L81" s="2" t="s">
        <v>192</v>
      </c>
      <c r="M81" s="2" t="s">
        <v>137</v>
      </c>
      <c r="N81" s="9" t="s">
        <v>86</v>
      </c>
      <c r="O81" s="9" t="s">
        <v>109</v>
      </c>
      <c r="P81" s="12">
        <v>2.64075907674894E-2</v>
      </c>
      <c r="Q81" s="12">
        <v>0.37562000000000001</v>
      </c>
      <c r="R81" s="12">
        <v>1.2862938545335301E-3</v>
      </c>
      <c r="S81" s="17">
        <v>1.55275150185716E-3</v>
      </c>
      <c r="T81" s="17">
        <v>0</v>
      </c>
      <c r="U81" s="17">
        <v>0</v>
      </c>
      <c r="V81" s="17">
        <v>0</v>
      </c>
      <c r="W81" s="17">
        <v>0</v>
      </c>
      <c r="X81" s="17">
        <v>0</v>
      </c>
      <c r="Y81" s="17">
        <v>0</v>
      </c>
      <c r="Z81" s="17">
        <v>0</v>
      </c>
      <c r="AA81" s="17">
        <v>0</v>
      </c>
      <c r="AB81" s="17">
        <v>0</v>
      </c>
      <c r="AC81" s="17">
        <v>0</v>
      </c>
      <c r="AD81" s="17">
        <v>0</v>
      </c>
    </row>
    <row r="82" spans="1:30" x14ac:dyDescent="0.2">
      <c r="A82" s="2">
        <v>27</v>
      </c>
      <c r="B82" s="2">
        <v>136</v>
      </c>
      <c r="C82" s="3">
        <v>41310</v>
      </c>
      <c r="D82" s="4">
        <v>0.89152777777777781</v>
      </c>
      <c r="E82" s="2" t="s">
        <v>26</v>
      </c>
      <c r="F82" s="2" t="s">
        <v>87</v>
      </c>
      <c r="G82" s="2" t="s">
        <v>191</v>
      </c>
      <c r="I82" s="12">
        <v>38.03</v>
      </c>
      <c r="J82" s="12">
        <v>-3.28</v>
      </c>
      <c r="K82" s="13">
        <v>9.6999999999999993</v>
      </c>
      <c r="L82" s="2" t="s">
        <v>190</v>
      </c>
      <c r="M82" s="2" t="s">
        <v>137</v>
      </c>
      <c r="N82" s="9" t="s">
        <v>88</v>
      </c>
      <c r="O82" s="9" t="s">
        <v>109</v>
      </c>
      <c r="P82" s="12">
        <v>3.1723000000000001E-2</v>
      </c>
      <c r="Q82" s="12">
        <v>0.51273800000000003</v>
      </c>
      <c r="R82" s="12">
        <v>1.078E-3</v>
      </c>
      <c r="S82" s="17">
        <v>2.3193986375000001E-3</v>
      </c>
      <c r="T82" s="17">
        <v>2.12539125000991E-5</v>
      </c>
      <c r="U82" s="17">
        <v>0</v>
      </c>
      <c r="V82" s="17">
        <v>0</v>
      </c>
      <c r="W82" s="17">
        <v>0</v>
      </c>
      <c r="X82" s="17">
        <v>0</v>
      </c>
      <c r="Y82" s="17">
        <v>0</v>
      </c>
      <c r="Z82" s="17">
        <v>0</v>
      </c>
      <c r="AA82" s="17">
        <v>0</v>
      </c>
      <c r="AB82" s="17">
        <v>0</v>
      </c>
      <c r="AC82" s="17">
        <v>0</v>
      </c>
      <c r="AD82" s="17">
        <v>0</v>
      </c>
    </row>
    <row r="83" spans="1:30" x14ac:dyDescent="0.2">
      <c r="A83" s="2">
        <v>28</v>
      </c>
      <c r="B83" s="2">
        <f t="shared" si="0"/>
        <v>137</v>
      </c>
      <c r="C83" s="3">
        <v>41310</v>
      </c>
      <c r="D83" s="4">
        <v>0.89180555555555552</v>
      </c>
      <c r="E83" s="2" t="s">
        <v>26</v>
      </c>
      <c r="F83" s="2" t="s">
        <v>87</v>
      </c>
      <c r="G83" s="2" t="s">
        <v>191</v>
      </c>
      <c r="I83" s="12">
        <v>38.03</v>
      </c>
      <c r="J83" s="12">
        <v>-3.28</v>
      </c>
      <c r="K83" s="13">
        <v>8.9</v>
      </c>
      <c r="L83" s="2" t="s">
        <v>190</v>
      </c>
      <c r="M83" s="2" t="s">
        <v>137</v>
      </c>
      <c r="N83" s="9" t="s">
        <v>89</v>
      </c>
      <c r="O83" s="9" t="s">
        <v>109</v>
      </c>
      <c r="P83" s="12">
        <v>0.16555700000000001</v>
      </c>
      <c r="Q83" s="12">
        <v>2.5476260000000002</v>
      </c>
      <c r="R83" s="12">
        <v>1.6188999999999999E-2</v>
      </c>
      <c r="S83" s="17">
        <v>0.22837369798750001</v>
      </c>
      <c r="T83" s="17">
        <v>0.17946600779999999</v>
      </c>
      <c r="U83" s="17">
        <v>0.1402560789625</v>
      </c>
      <c r="V83" s="17">
        <v>0.109488891825</v>
      </c>
      <c r="W83" s="17">
        <v>8.4384834000000006E-2</v>
      </c>
      <c r="X83" s="17">
        <v>4.6733118424999998E-2</v>
      </c>
      <c r="Y83" s="17">
        <v>2.3545042987500001E-2</v>
      </c>
      <c r="Z83" s="17">
        <v>7.3964419875000003E-3</v>
      </c>
      <c r="AA83" s="17">
        <v>1.2621792375000301E-3</v>
      </c>
      <c r="AB83" s="17">
        <v>0</v>
      </c>
      <c r="AC83" s="17">
        <v>0</v>
      </c>
      <c r="AD83" s="17">
        <v>0</v>
      </c>
    </row>
    <row r="84" spans="1:30" x14ac:dyDescent="0.2">
      <c r="A84" s="2">
        <v>41</v>
      </c>
      <c r="B84" s="2">
        <v>149</v>
      </c>
      <c r="C84" s="3">
        <v>42394</v>
      </c>
      <c r="D84" s="4">
        <v>0.1819560185185185</v>
      </c>
      <c r="E84" s="2" t="s">
        <v>29</v>
      </c>
      <c r="F84" s="2" t="s">
        <v>92</v>
      </c>
      <c r="G84" s="2" t="s">
        <v>178</v>
      </c>
      <c r="H84" s="2" t="s">
        <v>179</v>
      </c>
      <c r="I84" s="12">
        <v>35.298499999999997</v>
      </c>
      <c r="J84" s="12">
        <v>-2.9578000000000002</v>
      </c>
      <c r="K84" s="13">
        <v>83.8</v>
      </c>
      <c r="L84" s="2" t="s">
        <v>181</v>
      </c>
      <c r="M84" s="2" t="s">
        <v>180</v>
      </c>
      <c r="N84" s="9" t="s">
        <v>93</v>
      </c>
      <c r="O84" s="9" t="s">
        <v>109</v>
      </c>
      <c r="P84" s="12">
        <v>9.9624000000000004E-2</v>
      </c>
      <c r="Q84" s="12">
        <v>5.598935</v>
      </c>
      <c r="R84" s="12">
        <v>0.116928</v>
      </c>
      <c r="S84" s="17">
        <v>3.4183188338749999</v>
      </c>
      <c r="T84" s="17">
        <v>1.678242474975</v>
      </c>
      <c r="U84" s="17">
        <v>0.85372603527500102</v>
      </c>
      <c r="V84" s="17">
        <v>0.46973133498750003</v>
      </c>
      <c r="W84" s="17">
        <v>0.25293150209999998</v>
      </c>
      <c r="X84" s="17">
        <v>4.54269880500007E-2</v>
      </c>
      <c r="Y84" s="17">
        <v>0</v>
      </c>
      <c r="Z84" s="17">
        <v>0</v>
      </c>
      <c r="AA84" s="17">
        <v>0</v>
      </c>
      <c r="AB84" s="17">
        <v>0</v>
      </c>
      <c r="AC84" s="17">
        <v>0</v>
      </c>
      <c r="AD84" s="17">
        <v>0</v>
      </c>
    </row>
    <row r="85" spans="1:30" x14ac:dyDescent="0.2">
      <c r="A85" s="2">
        <v>42</v>
      </c>
      <c r="B85" s="2">
        <f t="shared" si="0"/>
        <v>150</v>
      </c>
      <c r="C85" s="3">
        <v>42400</v>
      </c>
      <c r="D85" s="4">
        <v>0.68434027777777784</v>
      </c>
      <c r="E85" s="2" t="s">
        <v>3</v>
      </c>
      <c r="F85" s="2" t="s">
        <v>90</v>
      </c>
      <c r="G85" s="2" t="s">
        <v>142</v>
      </c>
      <c r="H85" s="2" t="s">
        <v>143</v>
      </c>
      <c r="I85" s="12">
        <v>36.7911</v>
      </c>
      <c r="J85" s="12">
        <v>-3.2025999999999999</v>
      </c>
      <c r="K85" s="13">
        <v>26.6</v>
      </c>
      <c r="L85" s="2" t="s">
        <v>144</v>
      </c>
      <c r="M85" s="2" t="s">
        <v>137</v>
      </c>
      <c r="N85" s="9" t="s">
        <v>94</v>
      </c>
      <c r="O85" s="9" t="s">
        <v>109</v>
      </c>
      <c r="P85" s="12">
        <v>5.4393999999999998E-2</v>
      </c>
      <c r="Q85" s="12">
        <v>1.071591</v>
      </c>
      <c r="R85" s="12">
        <v>5.5230000000000001E-3</v>
      </c>
      <c r="S85" s="17">
        <v>3.71165594125E-2</v>
      </c>
      <c r="T85" s="17">
        <v>1.52348392875E-2</v>
      </c>
      <c r="U85" s="17">
        <v>5.1534653500000102E-3</v>
      </c>
      <c r="V85" s="17">
        <v>4.7777386250128802E-4</v>
      </c>
      <c r="W85" s="17">
        <v>0</v>
      </c>
      <c r="X85" s="17">
        <v>0</v>
      </c>
      <c r="Y85" s="17">
        <v>0</v>
      </c>
      <c r="Z85" s="17">
        <v>0</v>
      </c>
      <c r="AA85" s="17">
        <v>0</v>
      </c>
      <c r="AB85" s="17">
        <v>0</v>
      </c>
      <c r="AC85" s="17">
        <v>0</v>
      </c>
      <c r="AD85" s="17">
        <v>0</v>
      </c>
    </row>
    <row r="86" spans="1:30" x14ac:dyDescent="0.2">
      <c r="A86" s="2">
        <v>43</v>
      </c>
      <c r="B86" s="2">
        <f t="shared" si="0"/>
        <v>151</v>
      </c>
      <c r="C86" s="3">
        <v>42422</v>
      </c>
      <c r="D86" s="4">
        <v>0.15697916666666667</v>
      </c>
      <c r="E86" s="2" t="s">
        <v>29</v>
      </c>
      <c r="F86" s="2" t="s">
        <v>92</v>
      </c>
      <c r="G86" s="2" t="s">
        <v>178</v>
      </c>
      <c r="H86" s="2" t="s">
        <v>179</v>
      </c>
      <c r="I86" s="12">
        <v>35.298499999999997</v>
      </c>
      <c r="J86" s="12">
        <v>-2.9578000000000002</v>
      </c>
      <c r="K86" s="13">
        <v>69.900000000000006</v>
      </c>
      <c r="L86" s="2" t="s">
        <v>181</v>
      </c>
      <c r="M86" s="2" t="s">
        <v>180</v>
      </c>
      <c r="N86" s="9" t="s">
        <v>95</v>
      </c>
      <c r="O86" s="9" t="s">
        <v>109</v>
      </c>
      <c r="P86" s="12">
        <v>2.1187999999999999E-2</v>
      </c>
      <c r="Q86" s="12">
        <v>0.59474499999999997</v>
      </c>
      <c r="R86" s="12">
        <v>5.6629999999999996E-3</v>
      </c>
      <c r="S86" s="17">
        <v>1.57371962501E-4</v>
      </c>
      <c r="T86" s="17">
        <v>0</v>
      </c>
      <c r="U86" s="17">
        <v>0</v>
      </c>
      <c r="V86" s="17">
        <v>0</v>
      </c>
      <c r="W86" s="17">
        <v>0</v>
      </c>
      <c r="X86" s="17">
        <v>0</v>
      </c>
      <c r="Y86" s="17">
        <v>0</v>
      </c>
      <c r="Z86" s="17">
        <v>0</v>
      </c>
      <c r="AA86" s="17">
        <v>0</v>
      </c>
      <c r="AB86" s="17">
        <v>0</v>
      </c>
      <c r="AC86" s="17">
        <v>0</v>
      </c>
      <c r="AD86" s="17">
        <v>0</v>
      </c>
    </row>
    <row r="87" spans="1:30" x14ac:dyDescent="0.2">
      <c r="A87" s="2">
        <v>44</v>
      </c>
      <c r="B87" s="2">
        <f t="shared" si="0"/>
        <v>152</v>
      </c>
      <c r="C87" s="3">
        <v>42441</v>
      </c>
      <c r="D87" s="4">
        <v>0.62785879629629626</v>
      </c>
      <c r="E87" s="2" t="s">
        <v>29</v>
      </c>
      <c r="F87" s="2" t="s">
        <v>92</v>
      </c>
      <c r="G87" s="2" t="s">
        <v>178</v>
      </c>
      <c r="H87" s="2" t="s">
        <v>179</v>
      </c>
      <c r="I87" s="12">
        <v>35.298499999999997</v>
      </c>
      <c r="J87" s="12">
        <v>-2.9578000000000002</v>
      </c>
      <c r="K87" s="13">
        <v>65.2</v>
      </c>
      <c r="L87" s="2" t="s">
        <v>181</v>
      </c>
      <c r="M87" s="2" t="s">
        <v>180</v>
      </c>
      <c r="N87" s="9" t="s">
        <v>96</v>
      </c>
      <c r="O87" s="9" t="s">
        <v>109</v>
      </c>
      <c r="P87" s="12">
        <v>2.4195999999999999E-2</v>
      </c>
      <c r="Q87" s="12">
        <v>1.2396959999999999</v>
      </c>
      <c r="R87" s="12">
        <v>4.5659999999999997E-3</v>
      </c>
      <c r="S87" s="17">
        <v>4.0388197500003699E-3</v>
      </c>
      <c r="T87" s="17">
        <v>0</v>
      </c>
      <c r="U87" s="17">
        <v>0</v>
      </c>
      <c r="V87" s="17">
        <v>0</v>
      </c>
      <c r="W87" s="17">
        <v>0</v>
      </c>
      <c r="X87" s="17">
        <v>0</v>
      </c>
      <c r="Y87" s="17">
        <v>0</v>
      </c>
      <c r="Z87" s="17">
        <v>0</v>
      </c>
      <c r="AA87" s="17">
        <v>0</v>
      </c>
      <c r="AB87" s="17">
        <v>0</v>
      </c>
      <c r="AC87" s="17">
        <v>0</v>
      </c>
      <c r="AD87" s="17">
        <v>0</v>
      </c>
    </row>
    <row r="88" spans="1:30" x14ac:dyDescent="0.2">
      <c r="A88" s="2">
        <v>40</v>
      </c>
      <c r="B88" s="2">
        <v>154</v>
      </c>
      <c r="C88" s="3">
        <v>42331</v>
      </c>
      <c r="D88" s="4">
        <v>0.33484953703703701</v>
      </c>
      <c r="E88" s="2" t="s">
        <v>28</v>
      </c>
      <c r="F88" s="2" t="s">
        <v>90</v>
      </c>
      <c r="G88" s="2" t="s">
        <v>142</v>
      </c>
      <c r="H88" s="2" t="s">
        <v>143</v>
      </c>
      <c r="I88" s="12">
        <v>36.7911</v>
      </c>
      <c r="J88" s="12">
        <v>-3.2025999999999999</v>
      </c>
      <c r="K88" s="13">
        <v>2.2999999999999998</v>
      </c>
      <c r="L88" s="2" t="s">
        <v>144</v>
      </c>
      <c r="M88" s="2" t="s">
        <v>137</v>
      </c>
      <c r="N88" s="9" t="s">
        <v>91</v>
      </c>
      <c r="O88" s="9" t="s">
        <v>109</v>
      </c>
      <c r="P88" s="12">
        <v>6.5588999999999995E-2</v>
      </c>
      <c r="Q88" s="12">
        <v>0.990367</v>
      </c>
      <c r="R88" s="12">
        <v>3.2590000000000002E-3</v>
      </c>
      <c r="S88" s="14">
        <v>2.3908522087499998E-2</v>
      </c>
      <c r="T88" s="14">
        <v>1.25714004375E-2</v>
      </c>
      <c r="U88" s="14">
        <v>6.0740913375000004E-3</v>
      </c>
      <c r="V88" s="14">
        <v>2.2388119625000001E-3</v>
      </c>
      <c r="W88" s="14">
        <v>2.22894937500074E-4</v>
      </c>
      <c r="X88" s="14">
        <v>0</v>
      </c>
      <c r="Y88" s="14">
        <v>0</v>
      </c>
      <c r="Z88" s="14">
        <v>0</v>
      </c>
      <c r="AA88" s="14">
        <v>0</v>
      </c>
      <c r="AB88" s="14">
        <v>0</v>
      </c>
      <c r="AC88" s="14">
        <v>0</v>
      </c>
      <c r="AD88" s="14">
        <v>0</v>
      </c>
    </row>
    <row r="89" spans="1:30" x14ac:dyDescent="0.2">
      <c r="A89" s="2">
        <v>48</v>
      </c>
      <c r="B89" s="2">
        <v>156</v>
      </c>
      <c r="C89" s="3">
        <v>43161</v>
      </c>
      <c r="D89" s="4">
        <v>0.7974768518518518</v>
      </c>
      <c r="E89" s="2" t="s">
        <v>31</v>
      </c>
      <c r="F89" s="2" t="s">
        <v>61</v>
      </c>
      <c r="G89" s="2" t="s">
        <v>184</v>
      </c>
      <c r="H89" s="2" t="s">
        <v>185</v>
      </c>
      <c r="I89" s="12">
        <v>38.0396</v>
      </c>
      <c r="J89" s="12">
        <v>-1.4941</v>
      </c>
      <c r="K89" s="13">
        <v>9.1</v>
      </c>
      <c r="L89" s="2" t="s">
        <v>182</v>
      </c>
      <c r="M89" s="2" t="s">
        <v>137</v>
      </c>
      <c r="N89" s="9" t="s">
        <v>99</v>
      </c>
      <c r="O89" s="9" t="s">
        <v>109</v>
      </c>
      <c r="P89" s="12">
        <v>2.9836999999999999E-2</v>
      </c>
      <c r="Q89" s="12">
        <v>0.64232</v>
      </c>
      <c r="R89" s="12">
        <v>4.3909999999999999E-3</v>
      </c>
      <c r="S89" s="17">
        <v>2.72625455000222E-3</v>
      </c>
      <c r="T89" s="17">
        <v>0</v>
      </c>
      <c r="U89" s="17">
        <v>0</v>
      </c>
      <c r="V89" s="17">
        <v>0</v>
      </c>
      <c r="W89" s="17">
        <v>0</v>
      </c>
      <c r="X89" s="17">
        <v>0</v>
      </c>
      <c r="Y89" s="17">
        <v>0</v>
      </c>
      <c r="Z89" s="17">
        <v>0</v>
      </c>
      <c r="AA89" s="17">
        <v>0</v>
      </c>
      <c r="AB89" s="17">
        <v>0</v>
      </c>
      <c r="AC89" s="17">
        <v>0</v>
      </c>
      <c r="AD89" s="17">
        <v>0</v>
      </c>
    </row>
    <row r="90" spans="1:30" x14ac:dyDescent="0.2">
      <c r="A90" s="2">
        <v>50</v>
      </c>
      <c r="B90" s="2">
        <v>157</v>
      </c>
      <c r="C90" s="3">
        <v>43763</v>
      </c>
      <c r="D90" s="4">
        <v>0.39986111111111106</v>
      </c>
      <c r="E90" s="2" t="s">
        <v>33</v>
      </c>
      <c r="F90" s="2" t="s">
        <v>101</v>
      </c>
      <c r="G90" s="2" t="s">
        <v>197</v>
      </c>
      <c r="I90" s="12"/>
      <c r="J90" s="12"/>
      <c r="K90" s="13">
        <v>12.5</v>
      </c>
      <c r="L90" s="2" t="s">
        <v>198</v>
      </c>
      <c r="M90" s="2" t="s">
        <v>137</v>
      </c>
      <c r="N90" s="9" t="s">
        <v>102</v>
      </c>
      <c r="O90" s="9" t="s">
        <v>109</v>
      </c>
      <c r="P90" s="12">
        <v>3.1699999999999999E-2</v>
      </c>
      <c r="Q90" s="12">
        <v>0.83611000000000002</v>
      </c>
      <c r="R90" s="12">
        <v>7.8899999999999994E-3</v>
      </c>
      <c r="S90" s="14">
        <v>9.1124617631250706E-3</v>
      </c>
      <c r="T90" s="14">
        <v>9.9047165001140805E-5</v>
      </c>
      <c r="U90" s="14">
        <v>0</v>
      </c>
      <c r="V90" s="14">
        <v>0</v>
      </c>
      <c r="W90" s="14">
        <v>0</v>
      </c>
      <c r="X90" s="14">
        <v>0</v>
      </c>
      <c r="Y90" s="14">
        <v>0</v>
      </c>
      <c r="Z90" s="14">
        <v>0</v>
      </c>
      <c r="AA90" s="14">
        <v>0</v>
      </c>
      <c r="AB90" s="14">
        <v>0</v>
      </c>
      <c r="AC90" s="14">
        <v>0</v>
      </c>
      <c r="AD90" s="14">
        <v>0</v>
      </c>
    </row>
    <row r="91" spans="1:30" x14ac:dyDescent="0.2">
      <c r="P91" s="2"/>
      <c r="Q91" s="2"/>
      <c r="R91" s="2"/>
    </row>
    <row r="92" spans="1:30" x14ac:dyDescent="0.2">
      <c r="P92" s="2"/>
      <c r="Q92" s="2"/>
      <c r="R92" s="2"/>
    </row>
    <row r="93" spans="1:30" x14ac:dyDescent="0.2">
      <c r="P93" s="2"/>
      <c r="Q93" s="2"/>
      <c r="R93" s="2"/>
    </row>
    <row r="94" spans="1:30" ht="12.75" customHeight="1" x14ac:dyDescent="0.2">
      <c r="P94" s="2"/>
      <c r="Q94" s="2"/>
      <c r="R94" s="2"/>
    </row>
    <row r="95" spans="1:30" x14ac:dyDescent="0.2">
      <c r="P95" s="2"/>
      <c r="Q95" s="2"/>
      <c r="R95" s="2"/>
    </row>
    <row r="96" spans="1:30" x14ac:dyDescent="0.2">
      <c r="P96" s="2"/>
      <c r="Q96" s="2"/>
      <c r="R96" s="2"/>
    </row>
    <row r="97" spans="16:18" ht="12.75" customHeight="1" x14ac:dyDescent="0.2">
      <c r="P97" s="2"/>
      <c r="Q97" s="2"/>
      <c r="R97" s="2"/>
    </row>
    <row r="98" spans="16:18" x14ac:dyDescent="0.2">
      <c r="P98" s="2"/>
      <c r="Q98" s="2"/>
      <c r="R98" s="2"/>
    </row>
    <row r="99" spans="16:18" x14ac:dyDescent="0.2">
      <c r="P99" s="2"/>
      <c r="Q99" s="2"/>
      <c r="R99" s="2"/>
    </row>
    <row r="100" spans="16:18" x14ac:dyDescent="0.2">
      <c r="P100" s="2"/>
      <c r="Q100" s="2"/>
      <c r="R100" s="2"/>
    </row>
    <row r="101" spans="16:18" x14ac:dyDescent="0.2">
      <c r="P101" s="2"/>
      <c r="Q101" s="2"/>
      <c r="R101" s="2"/>
    </row>
    <row r="102" spans="16:18" x14ac:dyDescent="0.2">
      <c r="P102" s="2"/>
      <c r="Q102" s="2"/>
      <c r="R102" s="2"/>
    </row>
    <row r="103" spans="16:18" x14ac:dyDescent="0.2">
      <c r="P103" s="2"/>
      <c r="Q103" s="2"/>
      <c r="R103" s="2"/>
    </row>
    <row r="104" spans="16:18" x14ac:dyDescent="0.2">
      <c r="P104" s="2"/>
      <c r="Q104" s="2"/>
      <c r="R104" s="2"/>
    </row>
    <row r="105" spans="16:18" x14ac:dyDescent="0.2">
      <c r="P105" s="2"/>
      <c r="Q105" s="2"/>
      <c r="R105" s="2"/>
    </row>
    <row r="106" spans="16:18" x14ac:dyDescent="0.2">
      <c r="P106" s="2"/>
      <c r="Q106" s="2"/>
      <c r="R106" s="2"/>
    </row>
    <row r="107" spans="16:18" x14ac:dyDescent="0.2">
      <c r="P107" s="2"/>
      <c r="Q107" s="2"/>
      <c r="R107" s="2"/>
    </row>
    <row r="108" spans="16:18" x14ac:dyDescent="0.2">
      <c r="P108" s="2"/>
      <c r="Q108" s="2"/>
      <c r="R108" s="2"/>
    </row>
    <row r="109" spans="16:18" x14ac:dyDescent="0.2">
      <c r="P109" s="2"/>
      <c r="Q109" s="2"/>
      <c r="R109" s="2"/>
    </row>
    <row r="110" spans="16:18" x14ac:dyDescent="0.2">
      <c r="P110" s="2"/>
      <c r="Q110" s="2"/>
      <c r="R110" s="2"/>
    </row>
    <row r="111" spans="16:18" x14ac:dyDescent="0.2">
      <c r="P111" s="2"/>
      <c r="Q111" s="2"/>
      <c r="R111" s="2"/>
    </row>
    <row r="112" spans="16:18" x14ac:dyDescent="0.2">
      <c r="P112" s="2"/>
      <c r="Q112" s="2"/>
      <c r="R112" s="2"/>
    </row>
    <row r="113" spans="16:18" x14ac:dyDescent="0.2">
      <c r="P113" s="2"/>
      <c r="Q113" s="2"/>
      <c r="R113" s="2"/>
    </row>
    <row r="114" spans="16:18" x14ac:dyDescent="0.2">
      <c r="P114" s="2"/>
      <c r="Q114" s="2"/>
      <c r="R114" s="2"/>
    </row>
    <row r="115" spans="16:18" x14ac:dyDescent="0.2">
      <c r="P115" s="2"/>
      <c r="Q115" s="2"/>
      <c r="R115" s="2"/>
    </row>
    <row r="116" spans="16:18" x14ac:dyDescent="0.2">
      <c r="P116" s="2"/>
      <c r="Q116" s="2"/>
      <c r="R116" s="2"/>
    </row>
    <row r="117" spans="16:18" x14ac:dyDescent="0.2">
      <c r="P117" s="2"/>
      <c r="Q117" s="2"/>
      <c r="R117" s="2"/>
    </row>
    <row r="118" spans="16:18" x14ac:dyDescent="0.2">
      <c r="P118" s="2"/>
      <c r="Q118" s="2"/>
      <c r="R118" s="2"/>
    </row>
    <row r="119" spans="16:18" x14ac:dyDescent="0.2">
      <c r="P119" s="2"/>
      <c r="Q119" s="2"/>
      <c r="R119" s="2"/>
    </row>
    <row r="120" spans="16:18" x14ac:dyDescent="0.2">
      <c r="P120" s="2"/>
      <c r="Q120" s="2"/>
      <c r="R120" s="2"/>
    </row>
    <row r="121" spans="16:18" x14ac:dyDescent="0.2">
      <c r="P121" s="2"/>
      <c r="Q121" s="2"/>
      <c r="R121" s="2"/>
    </row>
    <row r="122" spans="16:18" x14ac:dyDescent="0.2">
      <c r="P122" s="2"/>
      <c r="Q122" s="2"/>
      <c r="R122" s="2"/>
    </row>
    <row r="123" spans="16:18" x14ac:dyDescent="0.2">
      <c r="P123" s="2"/>
      <c r="Q123" s="2"/>
      <c r="R123" s="2"/>
    </row>
    <row r="124" spans="16:18" x14ac:dyDescent="0.2">
      <c r="P124" s="2"/>
      <c r="Q124" s="2"/>
      <c r="R124" s="2"/>
    </row>
    <row r="125" spans="16:18" x14ac:dyDescent="0.2">
      <c r="P125" s="2"/>
      <c r="Q125" s="2"/>
      <c r="R125" s="2"/>
    </row>
    <row r="126" spans="16:18" x14ac:dyDescent="0.2">
      <c r="P126" s="2"/>
      <c r="Q126" s="2"/>
      <c r="R126" s="2"/>
    </row>
    <row r="127" spans="16:18" x14ac:dyDescent="0.2">
      <c r="P127" s="2"/>
      <c r="Q127" s="2"/>
      <c r="R127" s="2"/>
    </row>
    <row r="128" spans="16:18" x14ac:dyDescent="0.2">
      <c r="P128" s="2"/>
      <c r="Q128" s="2"/>
      <c r="R128" s="2"/>
    </row>
    <row r="129" spans="16:18" x14ac:dyDescent="0.2">
      <c r="P129" s="2"/>
      <c r="Q129" s="2"/>
      <c r="R129" s="2"/>
    </row>
    <row r="130" spans="16:18" x14ac:dyDescent="0.2">
      <c r="P130" s="2"/>
      <c r="Q130" s="2"/>
      <c r="R130" s="2"/>
    </row>
    <row r="131" spans="16:18" x14ac:dyDescent="0.2">
      <c r="P131" s="2"/>
      <c r="Q131" s="2"/>
      <c r="R131" s="2"/>
    </row>
    <row r="132" spans="16:18" x14ac:dyDescent="0.2">
      <c r="P132" s="2"/>
      <c r="Q132" s="2"/>
      <c r="R132" s="2"/>
    </row>
    <row r="133" spans="16:18" x14ac:dyDescent="0.2">
      <c r="P133" s="2"/>
      <c r="Q133" s="2"/>
      <c r="R133" s="2"/>
    </row>
    <row r="134" spans="16:18" x14ac:dyDescent="0.2">
      <c r="P134" s="2"/>
      <c r="Q134" s="2"/>
      <c r="R134" s="2"/>
    </row>
    <row r="135" spans="16:18" x14ac:dyDescent="0.2">
      <c r="P135" s="2"/>
      <c r="Q135" s="2"/>
      <c r="R135" s="2"/>
    </row>
    <row r="136" spans="16:18" x14ac:dyDescent="0.2">
      <c r="P136" s="2"/>
      <c r="Q136" s="2"/>
      <c r="R136" s="2"/>
    </row>
    <row r="137" spans="16:18" x14ac:dyDescent="0.2">
      <c r="P137" s="2"/>
      <c r="Q137" s="2"/>
      <c r="R137" s="2"/>
    </row>
    <row r="138" spans="16:18" x14ac:dyDescent="0.2">
      <c r="P138" s="2"/>
      <c r="Q138" s="2"/>
      <c r="R138" s="2"/>
    </row>
    <row r="139" spans="16:18" x14ac:dyDescent="0.2">
      <c r="P139" s="2"/>
      <c r="Q139" s="2"/>
      <c r="R139" s="2"/>
    </row>
    <row r="140" spans="16:18" x14ac:dyDescent="0.2">
      <c r="P140" s="2"/>
      <c r="Q140" s="2"/>
      <c r="R140" s="2"/>
    </row>
    <row r="141" spans="16:18" x14ac:dyDescent="0.2">
      <c r="P141" s="2"/>
      <c r="Q141" s="2"/>
      <c r="R141" s="2"/>
    </row>
    <row r="142" spans="16:18" x14ac:dyDescent="0.2">
      <c r="P142" s="2"/>
      <c r="Q142" s="2"/>
      <c r="R142" s="2"/>
    </row>
    <row r="143" spans="16:18" x14ac:dyDescent="0.2">
      <c r="P143" s="2"/>
      <c r="Q143" s="2"/>
      <c r="R143" s="2"/>
    </row>
    <row r="144" spans="16:18" x14ac:dyDescent="0.2">
      <c r="P144" s="2"/>
      <c r="Q144" s="2"/>
      <c r="R144" s="2"/>
    </row>
    <row r="145" spans="16:18" x14ac:dyDescent="0.2">
      <c r="P145" s="2"/>
      <c r="Q145" s="2"/>
      <c r="R145" s="2"/>
    </row>
    <row r="146" spans="16:18" x14ac:dyDescent="0.2">
      <c r="P146" s="2"/>
      <c r="Q146" s="2"/>
      <c r="R146" s="2"/>
    </row>
    <row r="147" spans="16:18" x14ac:dyDescent="0.2">
      <c r="P147" s="2"/>
      <c r="Q147" s="2"/>
      <c r="R147" s="2"/>
    </row>
    <row r="148" spans="16:18" x14ac:dyDescent="0.2">
      <c r="P148" s="2"/>
      <c r="Q148" s="2"/>
      <c r="R148" s="2"/>
    </row>
    <row r="149" spans="16:18" x14ac:dyDescent="0.2">
      <c r="P149" s="2"/>
      <c r="Q149" s="2"/>
      <c r="R149" s="2"/>
    </row>
    <row r="150" spans="16:18" x14ac:dyDescent="0.2">
      <c r="P150" s="2"/>
      <c r="Q150" s="2"/>
      <c r="R150" s="2"/>
    </row>
    <row r="151" spans="16:18" x14ac:dyDescent="0.2">
      <c r="P151" s="2"/>
      <c r="Q151" s="2"/>
      <c r="R151" s="2"/>
    </row>
    <row r="152" spans="16:18" x14ac:dyDescent="0.2">
      <c r="P152" s="2"/>
      <c r="Q152" s="2"/>
      <c r="R152" s="2"/>
    </row>
    <row r="153" spans="16:18" x14ac:dyDescent="0.2">
      <c r="P153" s="2"/>
      <c r="Q153" s="2"/>
      <c r="R153" s="2"/>
    </row>
    <row r="154" spans="16:18" x14ac:dyDescent="0.2">
      <c r="P154" s="2"/>
      <c r="Q154" s="2"/>
      <c r="R154" s="2"/>
    </row>
    <row r="155" spans="16:18" x14ac:dyDescent="0.2">
      <c r="P155" s="2"/>
      <c r="Q155" s="2"/>
      <c r="R155" s="2"/>
    </row>
    <row r="156" spans="16:18" x14ac:dyDescent="0.2">
      <c r="P156" s="2"/>
      <c r="Q156" s="2"/>
      <c r="R156" s="2"/>
    </row>
    <row r="157" spans="16:18" x14ac:dyDescent="0.2">
      <c r="P157" s="2"/>
      <c r="Q157" s="2"/>
      <c r="R157" s="2"/>
    </row>
    <row r="158" spans="16:18" x14ac:dyDescent="0.2">
      <c r="P158" s="2"/>
      <c r="Q158" s="2"/>
      <c r="R158" s="2"/>
    </row>
    <row r="159" spans="16:18" x14ac:dyDescent="0.2">
      <c r="P159" s="2"/>
      <c r="Q159" s="2"/>
      <c r="R159" s="2"/>
    </row>
    <row r="160" spans="16:18" x14ac:dyDescent="0.2">
      <c r="P160" s="2"/>
      <c r="Q160" s="2"/>
      <c r="R160" s="2"/>
    </row>
    <row r="161" spans="16:18" x14ac:dyDescent="0.2">
      <c r="P161" s="2"/>
      <c r="Q161" s="2"/>
      <c r="R161" s="2"/>
    </row>
    <row r="162" spans="16:18" x14ac:dyDescent="0.2">
      <c r="P162" s="2"/>
      <c r="Q162" s="2"/>
      <c r="R162" s="2"/>
    </row>
    <row r="163" spans="16:18" x14ac:dyDescent="0.2">
      <c r="P163" s="2"/>
      <c r="Q163" s="2"/>
      <c r="R163" s="2"/>
    </row>
    <row r="164" spans="16:18" x14ac:dyDescent="0.2">
      <c r="P164" s="2"/>
      <c r="Q164" s="2"/>
      <c r="R164" s="2"/>
    </row>
    <row r="165" spans="16:18" x14ac:dyDescent="0.2">
      <c r="P165" s="2"/>
      <c r="Q165" s="2"/>
      <c r="R165" s="2"/>
    </row>
    <row r="166" spans="16:18" x14ac:dyDescent="0.2">
      <c r="P166" s="2"/>
      <c r="Q166" s="2"/>
      <c r="R166" s="2"/>
    </row>
    <row r="167" spans="16:18" x14ac:dyDescent="0.2">
      <c r="P167" s="2"/>
      <c r="Q167" s="2"/>
      <c r="R167" s="2"/>
    </row>
    <row r="168" spans="16:18" x14ac:dyDescent="0.2">
      <c r="P168" s="2"/>
      <c r="Q168" s="2"/>
      <c r="R168" s="2"/>
    </row>
    <row r="169" spans="16:18" x14ac:dyDescent="0.2">
      <c r="P169" s="2"/>
      <c r="Q169" s="2"/>
      <c r="R169" s="2"/>
    </row>
    <row r="170" spans="16:18" x14ac:dyDescent="0.2">
      <c r="P170" s="2"/>
      <c r="Q170" s="2"/>
      <c r="R170" s="2"/>
    </row>
    <row r="171" spans="16:18" x14ac:dyDescent="0.2">
      <c r="P171" s="2"/>
      <c r="Q171" s="2"/>
      <c r="R171" s="2"/>
    </row>
    <row r="172" spans="16:18" x14ac:dyDescent="0.2">
      <c r="P172" s="2"/>
      <c r="Q172" s="2"/>
      <c r="R172" s="2"/>
    </row>
    <row r="173" spans="16:18" x14ac:dyDescent="0.2">
      <c r="P173" s="2"/>
      <c r="Q173" s="2"/>
      <c r="R173" s="2"/>
    </row>
    <row r="174" spans="16:18" x14ac:dyDescent="0.2">
      <c r="P174" s="2"/>
      <c r="Q174" s="2"/>
      <c r="R174" s="2"/>
    </row>
    <row r="175" spans="16:18" x14ac:dyDescent="0.2">
      <c r="P175" s="2"/>
      <c r="Q175" s="2"/>
      <c r="R175" s="2"/>
    </row>
    <row r="176" spans="16:18" x14ac:dyDescent="0.2">
      <c r="P176" s="2"/>
      <c r="Q176" s="2"/>
      <c r="R176" s="2"/>
    </row>
    <row r="177" spans="16:18" x14ac:dyDescent="0.2">
      <c r="P177" s="2"/>
      <c r="Q177" s="2"/>
      <c r="R177" s="2"/>
    </row>
    <row r="178" spans="16:18" x14ac:dyDescent="0.2">
      <c r="P178" s="2"/>
      <c r="Q178" s="2"/>
      <c r="R178" s="2"/>
    </row>
    <row r="179" spans="16:18" x14ac:dyDescent="0.2">
      <c r="P179" s="2"/>
      <c r="Q179" s="2"/>
      <c r="R179" s="2"/>
    </row>
    <row r="180" spans="16:18" x14ac:dyDescent="0.2">
      <c r="P180" s="2"/>
      <c r="Q180" s="2"/>
      <c r="R180" s="2"/>
    </row>
    <row r="181" spans="16:18" x14ac:dyDescent="0.2">
      <c r="P181" s="2"/>
      <c r="Q181" s="2"/>
      <c r="R181" s="2"/>
    </row>
    <row r="182" spans="16:18" x14ac:dyDescent="0.2">
      <c r="P182" s="2"/>
      <c r="Q182" s="2"/>
      <c r="R182" s="2"/>
    </row>
    <row r="183" spans="16:18" x14ac:dyDescent="0.2">
      <c r="P183" s="2"/>
      <c r="Q183" s="2"/>
      <c r="R183" s="2"/>
    </row>
    <row r="184" spans="16:18" x14ac:dyDescent="0.2">
      <c r="P184" s="2"/>
      <c r="Q184" s="2"/>
      <c r="R184" s="2"/>
    </row>
    <row r="185" spans="16:18" x14ac:dyDescent="0.2">
      <c r="P185" s="2"/>
      <c r="Q185" s="2"/>
      <c r="R185" s="2"/>
    </row>
    <row r="186" spans="16:18" x14ac:dyDescent="0.2">
      <c r="P186" s="2"/>
      <c r="Q186" s="2"/>
      <c r="R186" s="2"/>
    </row>
    <row r="187" spans="16:18" x14ac:dyDescent="0.2">
      <c r="P187" s="2"/>
      <c r="Q187" s="2"/>
      <c r="R187" s="2"/>
    </row>
    <row r="188" spans="16:18" x14ac:dyDescent="0.2">
      <c r="P188" s="2"/>
      <c r="Q188" s="2"/>
      <c r="R188" s="2"/>
    </row>
    <row r="189" spans="16:18" x14ac:dyDescent="0.2">
      <c r="P189" s="2"/>
      <c r="Q189" s="2"/>
      <c r="R189" s="2"/>
    </row>
    <row r="190" spans="16:18" x14ac:dyDescent="0.2">
      <c r="P190" s="2"/>
      <c r="Q190" s="2"/>
      <c r="R190" s="2"/>
    </row>
    <row r="191" spans="16:18" x14ac:dyDescent="0.2">
      <c r="P191" s="2"/>
      <c r="Q191" s="2"/>
      <c r="R191" s="2"/>
    </row>
    <row r="192" spans="16:18" x14ac:dyDescent="0.2">
      <c r="P192" s="2"/>
      <c r="Q192" s="2"/>
      <c r="R192" s="2"/>
    </row>
    <row r="193" spans="16:18" x14ac:dyDescent="0.2">
      <c r="P193" s="2"/>
      <c r="Q193" s="2"/>
      <c r="R193" s="2"/>
    </row>
    <row r="194" spans="16:18" x14ac:dyDescent="0.2">
      <c r="P194" s="2"/>
      <c r="Q194" s="2"/>
      <c r="R194" s="2"/>
    </row>
    <row r="195" spans="16:18" x14ac:dyDescent="0.2">
      <c r="P195" s="2"/>
      <c r="Q195" s="2"/>
      <c r="R195" s="2"/>
    </row>
    <row r="196" spans="16:18" x14ac:dyDescent="0.2">
      <c r="P196" s="2"/>
      <c r="Q196" s="2"/>
      <c r="R196" s="2"/>
    </row>
    <row r="197" spans="16:18" x14ac:dyDescent="0.2">
      <c r="P197" s="2"/>
      <c r="Q197" s="2"/>
      <c r="R197" s="2"/>
    </row>
    <row r="198" spans="16:18" x14ac:dyDescent="0.2">
      <c r="P198" s="2"/>
      <c r="Q198" s="2"/>
      <c r="R198" s="2"/>
    </row>
    <row r="199" spans="16:18" x14ac:dyDescent="0.2">
      <c r="P199" s="2"/>
      <c r="Q199" s="2"/>
      <c r="R199" s="2"/>
    </row>
    <row r="200" spans="16:18" x14ac:dyDescent="0.2">
      <c r="P200" s="2"/>
      <c r="Q200" s="2"/>
      <c r="R200" s="2"/>
    </row>
    <row r="201" spans="16:18" x14ac:dyDescent="0.2">
      <c r="P201" s="2"/>
      <c r="Q201" s="2"/>
      <c r="R201" s="2"/>
    </row>
    <row r="202" spans="16:18" x14ac:dyDescent="0.2">
      <c r="P202" s="2"/>
      <c r="Q202" s="2"/>
      <c r="R202" s="2"/>
    </row>
    <row r="203" spans="16:18" x14ac:dyDescent="0.2">
      <c r="P203" s="2"/>
      <c r="Q203" s="2"/>
      <c r="R203" s="2"/>
    </row>
    <row r="204" spans="16:18" x14ac:dyDescent="0.2">
      <c r="P204" s="2"/>
      <c r="Q204" s="2"/>
      <c r="R204" s="2"/>
    </row>
    <row r="205" spans="16:18" x14ac:dyDescent="0.2">
      <c r="P205" s="2"/>
      <c r="Q205" s="2"/>
      <c r="R205" s="2"/>
    </row>
    <row r="206" spans="16:18" x14ac:dyDescent="0.2">
      <c r="P206" s="2"/>
      <c r="Q206" s="2"/>
      <c r="R206" s="2"/>
    </row>
    <row r="207" spans="16:18" x14ac:dyDescent="0.2">
      <c r="P207" s="2"/>
      <c r="Q207" s="2"/>
      <c r="R207" s="2"/>
    </row>
    <row r="208" spans="16:18" x14ac:dyDescent="0.2">
      <c r="P208" s="2"/>
      <c r="Q208" s="2"/>
      <c r="R208" s="2"/>
    </row>
    <row r="209" spans="16:18" x14ac:dyDescent="0.2">
      <c r="P209" s="2"/>
      <c r="Q209" s="2"/>
      <c r="R209" s="2"/>
    </row>
    <row r="210" spans="16:18" x14ac:dyDescent="0.2">
      <c r="P210" s="2"/>
      <c r="Q210" s="2"/>
      <c r="R210" s="2"/>
    </row>
    <row r="211" spans="16:18" x14ac:dyDescent="0.2">
      <c r="P211" s="2"/>
      <c r="Q211" s="2"/>
      <c r="R211" s="2"/>
    </row>
    <row r="212" spans="16:18" x14ac:dyDescent="0.2">
      <c r="P212" s="2"/>
      <c r="Q212" s="2"/>
      <c r="R212" s="2"/>
    </row>
    <row r="213" spans="16:18" x14ac:dyDescent="0.2">
      <c r="P213" s="2"/>
      <c r="Q213" s="2"/>
      <c r="R213" s="2"/>
    </row>
    <row r="214" spans="16:18" x14ac:dyDescent="0.2">
      <c r="P214" s="2"/>
      <c r="Q214" s="2"/>
      <c r="R214" s="2"/>
    </row>
    <row r="215" spans="16:18" x14ac:dyDescent="0.2">
      <c r="P215" s="2"/>
      <c r="Q215" s="2"/>
      <c r="R215" s="2"/>
    </row>
    <row r="216" spans="16:18" x14ac:dyDescent="0.2">
      <c r="P216" s="2"/>
      <c r="Q216" s="2"/>
      <c r="R216" s="2"/>
    </row>
    <row r="217" spans="16:18" x14ac:dyDescent="0.2">
      <c r="P217" s="2"/>
      <c r="Q217" s="2"/>
      <c r="R217" s="2"/>
    </row>
    <row r="218" spans="16:18" x14ac:dyDescent="0.2">
      <c r="P218" s="2"/>
      <c r="Q218" s="2"/>
      <c r="R218" s="2"/>
    </row>
    <row r="219" spans="16:18" x14ac:dyDescent="0.2">
      <c r="P219" s="2"/>
      <c r="Q219" s="2"/>
      <c r="R219" s="2"/>
    </row>
    <row r="220" spans="16:18" x14ac:dyDescent="0.2">
      <c r="P220" s="2"/>
      <c r="Q220" s="2"/>
      <c r="R220" s="2"/>
    </row>
    <row r="221" spans="16:18" x14ac:dyDescent="0.2">
      <c r="P221" s="2"/>
      <c r="Q221" s="2"/>
      <c r="R221" s="2"/>
    </row>
    <row r="222" spans="16:18" x14ac:dyDescent="0.2">
      <c r="P222" s="2"/>
      <c r="Q222" s="2"/>
      <c r="R222" s="2"/>
    </row>
    <row r="223" spans="16:18" x14ac:dyDescent="0.2">
      <c r="P223" s="2"/>
      <c r="Q223" s="2"/>
      <c r="R223" s="2"/>
    </row>
    <row r="224" spans="16:18" x14ac:dyDescent="0.2">
      <c r="P224" s="2"/>
      <c r="Q224" s="2"/>
      <c r="R224" s="2"/>
    </row>
    <row r="225" spans="16:18" x14ac:dyDescent="0.2">
      <c r="P225" s="2"/>
      <c r="Q225" s="2"/>
      <c r="R225" s="2"/>
    </row>
    <row r="226" spans="16:18" x14ac:dyDescent="0.2">
      <c r="P226" s="2"/>
      <c r="Q226" s="2"/>
      <c r="R226" s="2"/>
    </row>
    <row r="227" spans="16:18" x14ac:dyDescent="0.2">
      <c r="P227" s="2"/>
      <c r="Q227" s="2"/>
      <c r="R227" s="2"/>
    </row>
    <row r="228" spans="16:18" x14ac:dyDescent="0.2">
      <c r="P228" s="2"/>
      <c r="Q228" s="2"/>
      <c r="R228" s="2"/>
    </row>
    <row r="229" spans="16:18" x14ac:dyDescent="0.2">
      <c r="P229" s="2"/>
      <c r="Q229" s="2"/>
      <c r="R229" s="2"/>
    </row>
    <row r="230" spans="16:18" x14ac:dyDescent="0.2">
      <c r="P230" s="2"/>
      <c r="Q230" s="2"/>
      <c r="R230" s="2"/>
    </row>
    <row r="231" spans="16:18" x14ac:dyDescent="0.2">
      <c r="P231" s="2"/>
      <c r="Q231" s="2"/>
      <c r="R231" s="2"/>
    </row>
    <row r="232" spans="16:18" x14ac:dyDescent="0.2">
      <c r="P232" s="2"/>
      <c r="Q232" s="2"/>
      <c r="R232" s="2"/>
    </row>
    <row r="233" spans="16:18" x14ac:dyDescent="0.2">
      <c r="P233" s="2"/>
      <c r="Q233" s="2"/>
      <c r="R233" s="2"/>
    </row>
    <row r="234" spans="16:18" x14ac:dyDescent="0.2">
      <c r="P234" s="2"/>
      <c r="Q234" s="2"/>
      <c r="R234" s="2"/>
    </row>
    <row r="235" spans="16:18" x14ac:dyDescent="0.2">
      <c r="P235" s="2"/>
      <c r="Q235" s="2"/>
      <c r="R235" s="2"/>
    </row>
    <row r="236" spans="16:18" x14ac:dyDescent="0.2">
      <c r="P236" s="2"/>
      <c r="Q236" s="2"/>
      <c r="R236" s="2"/>
    </row>
    <row r="237" spans="16:18" x14ac:dyDescent="0.2">
      <c r="P237" s="2"/>
      <c r="Q237" s="2"/>
      <c r="R237" s="2"/>
    </row>
    <row r="238" spans="16:18" x14ac:dyDescent="0.2">
      <c r="P238" s="2"/>
      <c r="Q238" s="2"/>
      <c r="R238" s="2"/>
    </row>
    <row r="239" spans="16:18" x14ac:dyDescent="0.2">
      <c r="P239" s="2"/>
      <c r="Q239" s="2"/>
      <c r="R239" s="2"/>
    </row>
    <row r="240" spans="16:18" x14ac:dyDescent="0.2">
      <c r="P240" s="2"/>
      <c r="Q240" s="2"/>
      <c r="R240" s="2"/>
    </row>
    <row r="241" spans="16:18" x14ac:dyDescent="0.2">
      <c r="P241" s="2"/>
      <c r="Q241" s="2"/>
      <c r="R241" s="2"/>
    </row>
    <row r="242" spans="16:18" x14ac:dyDescent="0.2">
      <c r="P242" s="2"/>
      <c r="Q242" s="2"/>
      <c r="R242" s="2"/>
    </row>
    <row r="243" spans="16:18" x14ac:dyDescent="0.2">
      <c r="P243" s="2"/>
      <c r="Q243" s="2"/>
      <c r="R243" s="2"/>
    </row>
    <row r="244" spans="16:18" x14ac:dyDescent="0.2">
      <c r="P244" s="2"/>
      <c r="Q244" s="2"/>
      <c r="R244" s="2"/>
    </row>
    <row r="245" spans="16:18" x14ac:dyDescent="0.2">
      <c r="P245" s="2"/>
      <c r="Q245" s="2"/>
      <c r="R245" s="2"/>
    </row>
    <row r="246" spans="16:18" x14ac:dyDescent="0.2">
      <c r="P246" s="2"/>
      <c r="Q246" s="2"/>
      <c r="R246" s="2"/>
    </row>
    <row r="247" spans="16:18" x14ac:dyDescent="0.2">
      <c r="P247" s="2"/>
      <c r="Q247" s="2"/>
      <c r="R247" s="2"/>
    </row>
    <row r="248" spans="16:18" x14ac:dyDescent="0.2">
      <c r="P248" s="2"/>
      <c r="Q248" s="2"/>
      <c r="R248" s="2"/>
    </row>
    <row r="249" spans="16:18" x14ac:dyDescent="0.2">
      <c r="P249" s="2"/>
      <c r="Q249" s="2"/>
      <c r="R249" s="2"/>
    </row>
    <row r="250" spans="16:18" x14ac:dyDescent="0.2">
      <c r="P250" s="2"/>
      <c r="Q250" s="2"/>
      <c r="R250" s="2"/>
    </row>
    <row r="251" spans="16:18" x14ac:dyDescent="0.2">
      <c r="P251" s="2"/>
      <c r="Q251" s="2"/>
      <c r="R251" s="2"/>
    </row>
    <row r="252" spans="16:18" x14ac:dyDescent="0.2">
      <c r="P252" s="2"/>
      <c r="Q252" s="2"/>
      <c r="R252" s="2"/>
    </row>
    <row r="253" spans="16:18" x14ac:dyDescent="0.2">
      <c r="P253" s="2"/>
      <c r="Q253" s="2"/>
      <c r="R253" s="2"/>
    </row>
    <row r="254" spans="16:18" x14ac:dyDescent="0.2">
      <c r="P254" s="2"/>
      <c r="Q254" s="2"/>
      <c r="R254" s="2"/>
    </row>
    <row r="255" spans="16:18" x14ac:dyDescent="0.2">
      <c r="P255" s="2"/>
      <c r="Q255" s="2"/>
      <c r="R255" s="2"/>
    </row>
    <row r="256" spans="16:18" x14ac:dyDescent="0.2">
      <c r="P256" s="2"/>
      <c r="Q256" s="2"/>
      <c r="R256" s="2"/>
    </row>
    <row r="257" spans="16:18" x14ac:dyDescent="0.2">
      <c r="P257" s="2"/>
      <c r="Q257" s="2"/>
      <c r="R257" s="2"/>
    </row>
    <row r="258" spans="16:18" x14ac:dyDescent="0.2">
      <c r="P258" s="2"/>
      <c r="Q258" s="2"/>
      <c r="R258" s="2"/>
    </row>
    <row r="259" spans="16:18" x14ac:dyDescent="0.2">
      <c r="P259" s="2"/>
      <c r="Q259" s="2"/>
      <c r="R259" s="2"/>
    </row>
    <row r="260" spans="16:18" x14ac:dyDescent="0.2">
      <c r="P260" s="2"/>
      <c r="Q260" s="2"/>
      <c r="R260" s="2"/>
    </row>
    <row r="261" spans="16:18" x14ac:dyDescent="0.2">
      <c r="P261" s="2"/>
      <c r="Q261" s="2"/>
      <c r="R261" s="2"/>
    </row>
    <row r="262" spans="16:18" x14ac:dyDescent="0.2">
      <c r="P262" s="2"/>
      <c r="Q262" s="2"/>
      <c r="R262" s="2"/>
    </row>
    <row r="263" spans="16:18" x14ac:dyDescent="0.2">
      <c r="P263" s="2"/>
      <c r="Q263" s="2"/>
      <c r="R263" s="2"/>
    </row>
    <row r="264" spans="16:18" x14ac:dyDescent="0.2">
      <c r="P264" s="2"/>
      <c r="Q264" s="2"/>
      <c r="R264" s="2"/>
    </row>
    <row r="265" spans="16:18" x14ac:dyDescent="0.2">
      <c r="P265" s="2"/>
      <c r="Q265" s="2"/>
      <c r="R265" s="2"/>
    </row>
    <row r="266" spans="16:18" x14ac:dyDescent="0.2">
      <c r="P266" s="2"/>
      <c r="Q266" s="2"/>
      <c r="R266" s="2"/>
    </row>
    <row r="267" spans="16:18" x14ac:dyDescent="0.2">
      <c r="P267" s="2"/>
      <c r="Q267" s="2"/>
      <c r="R267" s="2"/>
    </row>
    <row r="268" spans="16:18" x14ac:dyDescent="0.2">
      <c r="P268" s="2"/>
      <c r="Q268" s="2"/>
      <c r="R268" s="2"/>
    </row>
    <row r="269" spans="16:18" x14ac:dyDescent="0.2">
      <c r="P269" s="2"/>
      <c r="Q269" s="2"/>
      <c r="R269" s="2"/>
    </row>
    <row r="270" spans="16:18" x14ac:dyDescent="0.2">
      <c r="P270" s="2"/>
      <c r="Q270" s="2"/>
      <c r="R270" s="2"/>
    </row>
    <row r="271" spans="16:18" x14ac:dyDescent="0.2">
      <c r="P271" s="2"/>
      <c r="Q271" s="2"/>
      <c r="R271" s="2"/>
    </row>
    <row r="272" spans="16:18" x14ac:dyDescent="0.2">
      <c r="P272" s="2"/>
      <c r="Q272" s="2"/>
      <c r="R272" s="2"/>
    </row>
    <row r="273" spans="16:18" x14ac:dyDescent="0.2">
      <c r="P273" s="2"/>
      <c r="Q273" s="2"/>
      <c r="R273" s="2"/>
    </row>
    <row r="274" spans="16:18" x14ac:dyDescent="0.2">
      <c r="P274" s="2"/>
      <c r="Q274" s="2"/>
      <c r="R274" s="2"/>
    </row>
    <row r="275" spans="16:18" x14ac:dyDescent="0.2">
      <c r="P275" s="2"/>
      <c r="Q275" s="2"/>
      <c r="R275" s="2"/>
    </row>
    <row r="276" spans="16:18" x14ac:dyDescent="0.2">
      <c r="P276" s="2"/>
      <c r="Q276" s="2"/>
      <c r="R276" s="2"/>
    </row>
    <row r="277" spans="16:18" x14ac:dyDescent="0.2">
      <c r="P277" s="2"/>
      <c r="Q277" s="2"/>
      <c r="R277" s="2"/>
    </row>
    <row r="278" spans="16:18" x14ac:dyDescent="0.2">
      <c r="P278" s="2"/>
      <c r="Q278" s="2"/>
      <c r="R278" s="2"/>
    </row>
    <row r="279" spans="16:18" x14ac:dyDescent="0.2">
      <c r="P279" s="2"/>
      <c r="Q279" s="2"/>
      <c r="R279" s="2"/>
    </row>
    <row r="280" spans="16:18" x14ac:dyDescent="0.2">
      <c r="P280" s="2"/>
      <c r="Q280" s="2"/>
      <c r="R280" s="2"/>
    </row>
    <row r="281" spans="16:18" x14ac:dyDescent="0.2">
      <c r="P281" s="2"/>
      <c r="Q281" s="2"/>
      <c r="R281" s="2"/>
    </row>
    <row r="282" spans="16:18" x14ac:dyDescent="0.2">
      <c r="P282" s="2"/>
      <c r="Q282" s="2"/>
      <c r="R282" s="2"/>
    </row>
    <row r="283" spans="16:18" x14ac:dyDescent="0.2">
      <c r="P283" s="2"/>
      <c r="Q283" s="2"/>
      <c r="R283" s="2"/>
    </row>
    <row r="284" spans="16:18" x14ac:dyDescent="0.2">
      <c r="P284" s="2"/>
      <c r="Q284" s="2"/>
      <c r="R284" s="2"/>
    </row>
    <row r="285" spans="16:18" x14ac:dyDescent="0.2">
      <c r="P285" s="2"/>
      <c r="Q285" s="2"/>
      <c r="R285" s="2"/>
    </row>
    <row r="286" spans="16:18" x14ac:dyDescent="0.2">
      <c r="P286" s="2"/>
      <c r="Q286" s="2"/>
      <c r="R286" s="2"/>
    </row>
    <row r="287" spans="16:18" x14ac:dyDescent="0.2">
      <c r="P287" s="2"/>
      <c r="Q287" s="2"/>
      <c r="R287" s="2"/>
    </row>
    <row r="288" spans="16:18" x14ac:dyDescent="0.2">
      <c r="P288" s="2"/>
      <c r="Q288" s="2"/>
      <c r="R288" s="2"/>
    </row>
    <row r="289" spans="16:18" x14ac:dyDescent="0.2">
      <c r="P289" s="2"/>
      <c r="Q289" s="2"/>
      <c r="R289" s="2"/>
    </row>
    <row r="290" spans="16:18" x14ac:dyDescent="0.2">
      <c r="P290" s="2"/>
      <c r="Q290" s="2"/>
      <c r="R290" s="2"/>
    </row>
    <row r="291" spans="16:18" x14ac:dyDescent="0.2">
      <c r="P291" s="2"/>
      <c r="Q291" s="2"/>
      <c r="R291" s="2"/>
    </row>
    <row r="292" spans="16:18" x14ac:dyDescent="0.2">
      <c r="P292" s="2"/>
      <c r="Q292" s="2"/>
      <c r="R292" s="2"/>
    </row>
    <row r="293" spans="16:18" x14ac:dyDescent="0.2">
      <c r="P293" s="2"/>
      <c r="Q293" s="2"/>
      <c r="R293" s="2"/>
    </row>
    <row r="294" spans="16:18" x14ac:dyDescent="0.2">
      <c r="P294" s="2"/>
      <c r="Q294" s="2"/>
      <c r="R294" s="2"/>
    </row>
    <row r="295" spans="16:18" x14ac:dyDescent="0.2">
      <c r="P295" s="2"/>
      <c r="Q295" s="2"/>
      <c r="R295" s="2"/>
    </row>
    <row r="296" spans="16:18" x14ac:dyDescent="0.2">
      <c r="P296" s="2"/>
      <c r="Q296" s="2"/>
      <c r="R296" s="2"/>
    </row>
    <row r="297" spans="16:18" x14ac:dyDescent="0.2">
      <c r="P297" s="2"/>
      <c r="Q297" s="2"/>
      <c r="R297" s="2"/>
    </row>
    <row r="298" spans="16:18" x14ac:dyDescent="0.2">
      <c r="P298" s="2"/>
      <c r="Q298" s="2"/>
      <c r="R298" s="2"/>
    </row>
    <row r="299" spans="16:18" x14ac:dyDescent="0.2">
      <c r="P299" s="2"/>
      <c r="Q299" s="2"/>
      <c r="R299" s="2"/>
    </row>
    <row r="300" spans="16:18" x14ac:dyDescent="0.2">
      <c r="P300" s="2"/>
      <c r="Q300" s="2"/>
      <c r="R300" s="2"/>
    </row>
    <row r="301" spans="16:18" x14ac:dyDescent="0.2">
      <c r="P301" s="2"/>
      <c r="Q301" s="2"/>
      <c r="R301" s="2"/>
    </row>
    <row r="302" spans="16:18" x14ac:dyDescent="0.2">
      <c r="P302" s="2"/>
      <c r="Q302" s="2"/>
      <c r="R302" s="2"/>
    </row>
    <row r="303" spans="16:18" x14ac:dyDescent="0.2">
      <c r="P303" s="2"/>
      <c r="Q303" s="2"/>
      <c r="R303" s="2"/>
    </row>
    <row r="304" spans="16:18" x14ac:dyDescent="0.2">
      <c r="P304" s="2"/>
      <c r="Q304" s="2"/>
      <c r="R304" s="2"/>
    </row>
    <row r="305" spans="16:18" x14ac:dyDescent="0.2">
      <c r="P305" s="2"/>
      <c r="Q305" s="2"/>
      <c r="R305" s="2"/>
    </row>
    <row r="306" spans="16:18" x14ac:dyDescent="0.2">
      <c r="P306" s="2"/>
      <c r="Q306" s="2"/>
      <c r="R306" s="2"/>
    </row>
    <row r="307" spans="16:18" x14ac:dyDescent="0.2">
      <c r="P307" s="2"/>
      <c r="Q307" s="2"/>
      <c r="R307" s="2"/>
    </row>
    <row r="308" spans="16:18" x14ac:dyDescent="0.2">
      <c r="P308" s="2"/>
      <c r="Q308" s="2"/>
      <c r="R308" s="2"/>
    </row>
    <row r="309" spans="16:18" x14ac:dyDescent="0.2">
      <c r="P309" s="2"/>
      <c r="Q309" s="2"/>
      <c r="R309" s="2"/>
    </row>
    <row r="310" spans="16:18" x14ac:dyDescent="0.2">
      <c r="P310" s="2"/>
      <c r="Q310" s="2"/>
      <c r="R310" s="2"/>
    </row>
    <row r="311" spans="16:18" x14ac:dyDescent="0.2">
      <c r="P311" s="2"/>
      <c r="Q311" s="2"/>
      <c r="R311" s="2"/>
    </row>
    <row r="312" spans="16:18" x14ac:dyDescent="0.2">
      <c r="P312" s="2"/>
      <c r="Q312" s="2"/>
      <c r="R312" s="2"/>
    </row>
    <row r="313" spans="16:18" x14ac:dyDescent="0.2">
      <c r="P313" s="2"/>
      <c r="Q313" s="2"/>
      <c r="R313" s="2"/>
    </row>
    <row r="314" spans="16:18" x14ac:dyDescent="0.2">
      <c r="P314" s="2"/>
      <c r="Q314" s="2"/>
      <c r="R314" s="2"/>
    </row>
    <row r="315" spans="16:18" x14ac:dyDescent="0.2">
      <c r="P315" s="2"/>
      <c r="Q315" s="2"/>
      <c r="R315" s="2"/>
    </row>
    <row r="316" spans="16:18" x14ac:dyDescent="0.2">
      <c r="P316" s="2"/>
      <c r="Q316" s="2"/>
      <c r="R316" s="2"/>
    </row>
    <row r="317" spans="16:18" x14ac:dyDescent="0.2">
      <c r="P317" s="2"/>
      <c r="Q317" s="2"/>
      <c r="R317" s="2"/>
    </row>
    <row r="318" spans="16:18" x14ac:dyDescent="0.2">
      <c r="P318" s="2"/>
      <c r="Q318" s="2"/>
      <c r="R318" s="2"/>
    </row>
    <row r="319" spans="16:18" x14ac:dyDescent="0.2">
      <c r="P319" s="2"/>
      <c r="Q319" s="2"/>
      <c r="R319" s="2"/>
    </row>
    <row r="320" spans="16:18" x14ac:dyDescent="0.2">
      <c r="P320" s="2"/>
      <c r="Q320" s="2"/>
      <c r="R320" s="2"/>
    </row>
    <row r="321" spans="16:18" x14ac:dyDescent="0.2">
      <c r="P321" s="2"/>
      <c r="Q321" s="2"/>
      <c r="R321" s="2"/>
    </row>
    <row r="322" spans="16:18" x14ac:dyDescent="0.2">
      <c r="P322" s="2"/>
      <c r="Q322" s="2"/>
      <c r="R322" s="2"/>
    </row>
    <row r="323" spans="16:18" x14ac:dyDescent="0.2">
      <c r="P323" s="2"/>
      <c r="Q323" s="2"/>
      <c r="R323" s="2"/>
    </row>
    <row r="324" spans="16:18" x14ac:dyDescent="0.2">
      <c r="P324" s="2"/>
      <c r="Q324" s="2"/>
      <c r="R324" s="2"/>
    </row>
    <row r="325" spans="16:18" x14ac:dyDescent="0.2">
      <c r="P325" s="2"/>
      <c r="Q325" s="2"/>
      <c r="R325" s="2"/>
    </row>
    <row r="326" spans="16:18" x14ac:dyDescent="0.2">
      <c r="P326" s="2"/>
      <c r="Q326" s="2"/>
      <c r="R326" s="2"/>
    </row>
    <row r="327" spans="16:18" x14ac:dyDescent="0.2">
      <c r="P327" s="2"/>
      <c r="Q327" s="2"/>
      <c r="R327" s="2"/>
    </row>
    <row r="328" spans="16:18" x14ac:dyDescent="0.2">
      <c r="P328" s="2"/>
      <c r="Q328" s="2"/>
      <c r="R328" s="2"/>
    </row>
    <row r="329" spans="16:18" x14ac:dyDescent="0.2">
      <c r="P329" s="2"/>
      <c r="Q329" s="2"/>
      <c r="R329" s="2"/>
    </row>
    <row r="330" spans="16:18" x14ac:dyDescent="0.2">
      <c r="P330" s="2"/>
      <c r="Q330" s="2"/>
      <c r="R330" s="2"/>
    </row>
    <row r="331" spans="16:18" x14ac:dyDescent="0.2">
      <c r="P331" s="2"/>
      <c r="Q331" s="2"/>
      <c r="R331" s="2"/>
    </row>
    <row r="332" spans="16:18" x14ac:dyDescent="0.2">
      <c r="P332" s="2"/>
      <c r="Q332" s="2"/>
      <c r="R332" s="2"/>
    </row>
    <row r="333" spans="16:18" x14ac:dyDescent="0.2">
      <c r="P333" s="2"/>
      <c r="Q333" s="2"/>
      <c r="R333" s="2"/>
    </row>
    <row r="334" spans="16:18" x14ac:dyDescent="0.2">
      <c r="P334" s="2"/>
      <c r="Q334" s="2"/>
      <c r="R334" s="2"/>
    </row>
    <row r="335" spans="16:18" x14ac:dyDescent="0.2">
      <c r="P335" s="2"/>
      <c r="Q335" s="2"/>
      <c r="R335" s="2"/>
    </row>
    <row r="336" spans="16:18" x14ac:dyDescent="0.2">
      <c r="P336" s="2"/>
      <c r="Q336" s="2"/>
      <c r="R336" s="2"/>
    </row>
    <row r="337" spans="16:18" x14ac:dyDescent="0.2">
      <c r="P337" s="2"/>
      <c r="Q337" s="2"/>
      <c r="R337" s="2"/>
    </row>
    <row r="338" spans="16:18" x14ac:dyDescent="0.2">
      <c r="P338" s="2"/>
      <c r="Q338" s="2"/>
      <c r="R338" s="2"/>
    </row>
    <row r="339" spans="16:18" x14ac:dyDescent="0.2">
      <c r="P339" s="2"/>
      <c r="Q339" s="2"/>
      <c r="R339" s="2"/>
    </row>
    <row r="340" spans="16:18" x14ac:dyDescent="0.2">
      <c r="P340" s="2"/>
      <c r="Q340" s="2"/>
      <c r="R340" s="2"/>
    </row>
    <row r="341" spans="16:18" x14ac:dyDescent="0.2">
      <c r="P341" s="2"/>
      <c r="Q341" s="2"/>
      <c r="R341" s="2"/>
    </row>
    <row r="342" spans="16:18" x14ac:dyDescent="0.2">
      <c r="P342" s="2"/>
      <c r="Q342" s="2"/>
      <c r="R342" s="2"/>
    </row>
    <row r="343" spans="16:18" x14ac:dyDescent="0.2">
      <c r="P343" s="2"/>
      <c r="Q343" s="2"/>
      <c r="R343" s="2"/>
    </row>
    <row r="344" spans="16:18" x14ac:dyDescent="0.2">
      <c r="P344" s="2"/>
      <c r="Q344" s="2"/>
      <c r="R344" s="2"/>
    </row>
    <row r="345" spans="16:18" x14ac:dyDescent="0.2">
      <c r="P345" s="2"/>
      <c r="Q345" s="2"/>
      <c r="R345" s="2"/>
    </row>
    <row r="346" spans="16:18" x14ac:dyDescent="0.2">
      <c r="P346" s="2"/>
      <c r="Q346" s="2"/>
      <c r="R346" s="2"/>
    </row>
    <row r="347" spans="16:18" x14ac:dyDescent="0.2">
      <c r="P347" s="2"/>
      <c r="Q347" s="2"/>
      <c r="R347" s="2"/>
    </row>
    <row r="348" spans="16:18" x14ac:dyDescent="0.2">
      <c r="P348" s="2"/>
      <c r="Q348" s="2"/>
      <c r="R348" s="2"/>
    </row>
    <row r="349" spans="16:18" x14ac:dyDescent="0.2">
      <c r="P349" s="2"/>
      <c r="Q349" s="2"/>
      <c r="R349" s="2"/>
    </row>
    <row r="350" spans="16:18" x14ac:dyDescent="0.2">
      <c r="P350" s="2"/>
      <c r="Q350" s="2"/>
      <c r="R350" s="2"/>
    </row>
    <row r="351" spans="16:18" x14ac:dyDescent="0.2">
      <c r="P351" s="2"/>
      <c r="Q351" s="2"/>
      <c r="R351" s="2"/>
    </row>
    <row r="352" spans="16:18" x14ac:dyDescent="0.2">
      <c r="P352" s="2"/>
      <c r="Q352" s="2"/>
      <c r="R352" s="2"/>
    </row>
    <row r="353" spans="16:18" x14ac:dyDescent="0.2">
      <c r="P353" s="2"/>
      <c r="Q353" s="2"/>
      <c r="R353" s="2"/>
    </row>
    <row r="354" spans="16:18" x14ac:dyDescent="0.2">
      <c r="P354" s="2"/>
      <c r="Q354" s="2"/>
      <c r="R354" s="2"/>
    </row>
    <row r="355" spans="16:18" x14ac:dyDescent="0.2">
      <c r="P355" s="2"/>
      <c r="Q355" s="2"/>
      <c r="R355" s="2"/>
    </row>
    <row r="356" spans="16:18" x14ac:dyDescent="0.2">
      <c r="P356" s="2"/>
      <c r="Q356" s="2"/>
      <c r="R356" s="2"/>
    </row>
    <row r="357" spans="16:18" x14ac:dyDescent="0.2">
      <c r="P357" s="2"/>
      <c r="Q357" s="2"/>
      <c r="R357" s="2"/>
    </row>
    <row r="358" spans="16:18" x14ac:dyDescent="0.2">
      <c r="P358" s="2"/>
      <c r="Q358" s="2"/>
      <c r="R358" s="2"/>
    </row>
    <row r="359" spans="16:18" x14ac:dyDescent="0.2">
      <c r="P359" s="2"/>
      <c r="Q359" s="2"/>
      <c r="R359" s="2"/>
    </row>
    <row r="360" spans="16:18" x14ac:dyDescent="0.2">
      <c r="P360" s="2"/>
      <c r="Q360" s="2"/>
      <c r="R360" s="2"/>
    </row>
    <row r="361" spans="16:18" x14ac:dyDescent="0.2">
      <c r="P361" s="2"/>
      <c r="Q361" s="2"/>
      <c r="R361" s="2"/>
    </row>
    <row r="362" spans="16:18" x14ac:dyDescent="0.2">
      <c r="P362" s="2"/>
      <c r="Q362" s="2"/>
      <c r="R362" s="2"/>
    </row>
    <row r="363" spans="16:18" x14ac:dyDescent="0.2">
      <c r="P363" s="2"/>
      <c r="Q363" s="2"/>
      <c r="R363" s="2"/>
    </row>
    <row r="364" spans="16:18" x14ac:dyDescent="0.2">
      <c r="P364" s="2"/>
      <c r="Q364" s="2"/>
      <c r="R364" s="2"/>
    </row>
    <row r="365" spans="16:18" x14ac:dyDescent="0.2">
      <c r="P365" s="2"/>
      <c r="Q365" s="2"/>
      <c r="R365" s="2"/>
    </row>
    <row r="366" spans="16:18" x14ac:dyDescent="0.2">
      <c r="P366" s="2"/>
      <c r="Q366" s="2"/>
      <c r="R366" s="2"/>
    </row>
    <row r="367" spans="16:18" x14ac:dyDescent="0.2">
      <c r="P367" s="2"/>
      <c r="Q367" s="2"/>
      <c r="R367" s="2"/>
    </row>
    <row r="368" spans="16:18" x14ac:dyDescent="0.2">
      <c r="P368" s="2"/>
      <c r="Q368" s="2"/>
      <c r="R368" s="2"/>
    </row>
    <row r="369" spans="16:18" x14ac:dyDescent="0.2">
      <c r="P369" s="2"/>
      <c r="Q369" s="2"/>
      <c r="R369" s="2"/>
    </row>
    <row r="370" spans="16:18" x14ac:dyDescent="0.2">
      <c r="P370" s="2"/>
      <c r="Q370" s="2"/>
      <c r="R370" s="2"/>
    </row>
    <row r="371" spans="16:18" x14ac:dyDescent="0.2">
      <c r="P371" s="2"/>
      <c r="Q371" s="2"/>
      <c r="R371" s="2"/>
    </row>
    <row r="372" spans="16:18" x14ac:dyDescent="0.2">
      <c r="P372" s="2"/>
      <c r="Q372" s="2"/>
      <c r="R372" s="2"/>
    </row>
    <row r="373" spans="16:18" x14ac:dyDescent="0.2">
      <c r="P373" s="2"/>
      <c r="Q373" s="2"/>
      <c r="R373" s="2"/>
    </row>
    <row r="374" spans="16:18" x14ac:dyDescent="0.2">
      <c r="P374" s="2"/>
      <c r="Q374" s="2"/>
      <c r="R374" s="2"/>
    </row>
    <row r="375" spans="16:18" x14ac:dyDescent="0.2">
      <c r="P375" s="2"/>
      <c r="Q375" s="2"/>
      <c r="R375" s="2"/>
    </row>
    <row r="376" spans="16:18" x14ac:dyDescent="0.2">
      <c r="P376" s="2"/>
      <c r="Q376" s="2"/>
      <c r="R376" s="2"/>
    </row>
    <row r="377" spans="16:18" x14ac:dyDescent="0.2">
      <c r="P377" s="2"/>
      <c r="Q377" s="2"/>
      <c r="R377" s="2"/>
    </row>
    <row r="378" spans="16:18" x14ac:dyDescent="0.2">
      <c r="P378" s="2"/>
      <c r="Q378" s="2"/>
      <c r="R378" s="2"/>
    </row>
    <row r="379" spans="16:18" x14ac:dyDescent="0.2">
      <c r="P379" s="2"/>
      <c r="Q379" s="2"/>
      <c r="R379" s="2"/>
    </row>
    <row r="380" spans="16:18" x14ac:dyDescent="0.2">
      <c r="P380" s="2"/>
      <c r="Q380" s="2"/>
      <c r="R380" s="2"/>
    </row>
    <row r="381" spans="16:18" x14ac:dyDescent="0.2">
      <c r="P381" s="2"/>
      <c r="Q381" s="2"/>
      <c r="R381" s="2"/>
    </row>
    <row r="382" spans="16:18" x14ac:dyDescent="0.2">
      <c r="P382" s="2"/>
      <c r="Q382" s="2"/>
      <c r="R382" s="2"/>
    </row>
    <row r="383" spans="16:18" x14ac:dyDescent="0.2">
      <c r="P383" s="2"/>
      <c r="Q383" s="2"/>
      <c r="R383" s="2"/>
    </row>
    <row r="384" spans="16:18" x14ac:dyDescent="0.2">
      <c r="P384" s="2"/>
      <c r="Q384" s="2"/>
      <c r="R384" s="2"/>
    </row>
    <row r="385" spans="16:18" x14ac:dyDescent="0.2">
      <c r="P385" s="2"/>
      <c r="Q385" s="2"/>
      <c r="R385" s="2"/>
    </row>
    <row r="386" spans="16:18" x14ac:dyDescent="0.2">
      <c r="P386" s="2"/>
      <c r="Q386" s="2"/>
      <c r="R386" s="2"/>
    </row>
    <row r="387" spans="16:18" x14ac:dyDescent="0.2">
      <c r="P387" s="2"/>
      <c r="Q387" s="2"/>
      <c r="R387" s="2"/>
    </row>
    <row r="388" spans="16:18" x14ac:dyDescent="0.2">
      <c r="P388" s="2"/>
      <c r="Q388" s="2"/>
      <c r="R388" s="2"/>
    </row>
    <row r="389" spans="16:18" x14ac:dyDescent="0.2">
      <c r="P389" s="2"/>
      <c r="Q389" s="2"/>
      <c r="R389" s="2"/>
    </row>
    <row r="390" spans="16:18" x14ac:dyDescent="0.2">
      <c r="P390" s="2"/>
      <c r="Q390" s="2"/>
      <c r="R390" s="2"/>
    </row>
    <row r="391" spans="16:18" x14ac:dyDescent="0.2">
      <c r="P391" s="2"/>
      <c r="Q391" s="2"/>
      <c r="R391" s="2"/>
    </row>
    <row r="392" spans="16:18" x14ac:dyDescent="0.2">
      <c r="P392" s="2"/>
      <c r="Q392" s="2"/>
      <c r="R392" s="2"/>
    </row>
    <row r="393" spans="16:18" x14ac:dyDescent="0.2">
      <c r="P393" s="2"/>
      <c r="Q393" s="2"/>
      <c r="R393" s="2"/>
    </row>
    <row r="394" spans="16:18" x14ac:dyDescent="0.2">
      <c r="P394" s="2"/>
      <c r="Q394" s="2"/>
      <c r="R394" s="2"/>
    </row>
    <row r="395" spans="16:18" x14ac:dyDescent="0.2">
      <c r="P395" s="2"/>
      <c r="Q395" s="2"/>
      <c r="R395" s="2"/>
    </row>
    <row r="396" spans="16:18" x14ac:dyDescent="0.2">
      <c r="P396" s="2"/>
      <c r="Q396" s="2"/>
      <c r="R396" s="2"/>
    </row>
    <row r="397" spans="16:18" x14ac:dyDescent="0.2">
      <c r="P397" s="2"/>
      <c r="Q397" s="2"/>
      <c r="R397" s="2"/>
    </row>
    <row r="398" spans="16:18" x14ac:dyDescent="0.2">
      <c r="P398" s="2"/>
      <c r="Q398" s="2"/>
      <c r="R398" s="2"/>
    </row>
    <row r="399" spans="16:18" x14ac:dyDescent="0.2">
      <c r="P399" s="2"/>
      <c r="Q399" s="2"/>
      <c r="R399" s="2"/>
    </row>
    <row r="400" spans="16:18" x14ac:dyDescent="0.2">
      <c r="P400" s="2"/>
      <c r="Q400" s="2"/>
      <c r="R400" s="2"/>
    </row>
    <row r="401" spans="16:18" x14ac:dyDescent="0.2">
      <c r="P401" s="2"/>
      <c r="Q401" s="2"/>
      <c r="R401" s="2"/>
    </row>
    <row r="402" spans="16:18" x14ac:dyDescent="0.2">
      <c r="P402" s="2"/>
      <c r="Q402" s="2"/>
      <c r="R402" s="2"/>
    </row>
    <row r="403" spans="16:18" x14ac:dyDescent="0.2">
      <c r="P403" s="2"/>
      <c r="Q403" s="2"/>
      <c r="R403" s="2"/>
    </row>
    <row r="404" spans="16:18" x14ac:dyDescent="0.2">
      <c r="P404" s="2"/>
      <c r="Q404" s="2"/>
      <c r="R404" s="2"/>
    </row>
    <row r="405" spans="16:18" x14ac:dyDescent="0.2">
      <c r="P405" s="2"/>
      <c r="Q405" s="2"/>
      <c r="R405" s="2"/>
    </row>
    <row r="406" spans="16:18" x14ac:dyDescent="0.2">
      <c r="P406" s="2"/>
      <c r="Q406" s="2"/>
      <c r="R406" s="2"/>
    </row>
    <row r="407" spans="16:18" x14ac:dyDescent="0.2">
      <c r="P407" s="2"/>
      <c r="Q407" s="2"/>
      <c r="R407" s="2"/>
    </row>
    <row r="408" spans="16:18" x14ac:dyDescent="0.2">
      <c r="P408" s="2"/>
      <c r="Q408" s="2"/>
      <c r="R408" s="2"/>
    </row>
    <row r="409" spans="16:18" x14ac:dyDescent="0.2">
      <c r="P409" s="2"/>
      <c r="Q409" s="2"/>
      <c r="R409" s="2"/>
    </row>
    <row r="410" spans="16:18" x14ac:dyDescent="0.2">
      <c r="P410" s="2"/>
      <c r="Q410" s="2"/>
      <c r="R410" s="2"/>
    </row>
    <row r="411" spans="16:18" x14ac:dyDescent="0.2">
      <c r="P411" s="2"/>
      <c r="Q411" s="2"/>
      <c r="R411" s="2"/>
    </row>
    <row r="412" spans="16:18" x14ac:dyDescent="0.2">
      <c r="P412" s="2"/>
      <c r="Q412" s="2"/>
      <c r="R412" s="2"/>
    </row>
    <row r="413" spans="16:18" x14ac:dyDescent="0.2">
      <c r="P413" s="2"/>
      <c r="Q413" s="2"/>
      <c r="R413" s="2"/>
    </row>
    <row r="414" spans="16:18" x14ac:dyDescent="0.2">
      <c r="P414" s="2"/>
      <c r="Q414" s="2"/>
      <c r="R414" s="2"/>
    </row>
    <row r="415" spans="16:18" x14ac:dyDescent="0.2">
      <c r="P415" s="2"/>
      <c r="Q415" s="2"/>
      <c r="R415" s="2"/>
    </row>
    <row r="416" spans="16:18" x14ac:dyDescent="0.2">
      <c r="P416" s="2"/>
      <c r="Q416" s="2"/>
      <c r="R416" s="2"/>
    </row>
    <row r="417" spans="16:18" x14ac:dyDescent="0.2">
      <c r="P417" s="2"/>
      <c r="Q417" s="2"/>
      <c r="R417" s="2"/>
    </row>
    <row r="418" spans="16:18" x14ac:dyDescent="0.2">
      <c r="P418" s="2"/>
      <c r="Q418" s="2"/>
      <c r="R418" s="2"/>
    </row>
    <row r="419" spans="16:18" x14ac:dyDescent="0.2">
      <c r="P419" s="2"/>
      <c r="Q419" s="2"/>
      <c r="R419" s="2"/>
    </row>
    <row r="420" spans="16:18" x14ac:dyDescent="0.2">
      <c r="P420" s="2"/>
      <c r="Q420" s="2"/>
      <c r="R420" s="2"/>
    </row>
    <row r="421" spans="16:18" x14ac:dyDescent="0.2">
      <c r="P421" s="2"/>
      <c r="Q421" s="2"/>
      <c r="R421" s="2"/>
    </row>
    <row r="422" spans="16:18" x14ac:dyDescent="0.2">
      <c r="P422" s="2"/>
      <c r="Q422" s="2"/>
      <c r="R422" s="2"/>
    </row>
    <row r="423" spans="16:18" x14ac:dyDescent="0.2">
      <c r="P423" s="2"/>
      <c r="Q423" s="2"/>
      <c r="R423" s="2"/>
    </row>
    <row r="424" spans="16:18" x14ac:dyDescent="0.2">
      <c r="P424" s="2"/>
      <c r="Q424" s="2"/>
      <c r="R424" s="2"/>
    </row>
    <row r="425" spans="16:18" x14ac:dyDescent="0.2">
      <c r="P425" s="2"/>
      <c r="Q425" s="2"/>
      <c r="R425" s="2"/>
    </row>
    <row r="426" spans="16:18" x14ac:dyDescent="0.2">
      <c r="P426" s="2"/>
      <c r="Q426" s="2"/>
      <c r="R426" s="2"/>
    </row>
    <row r="427" spans="16:18" x14ac:dyDescent="0.2">
      <c r="P427" s="2"/>
      <c r="Q427" s="2"/>
      <c r="R427" s="2"/>
    </row>
    <row r="428" spans="16:18" x14ac:dyDescent="0.2">
      <c r="P428" s="2"/>
      <c r="Q428" s="2"/>
      <c r="R428" s="2"/>
    </row>
    <row r="429" spans="16:18" x14ac:dyDescent="0.2">
      <c r="P429" s="2"/>
      <c r="Q429" s="2"/>
      <c r="R429" s="2"/>
    </row>
    <row r="430" spans="16:18" x14ac:dyDescent="0.2">
      <c r="P430" s="2"/>
      <c r="Q430" s="2"/>
      <c r="R430" s="2"/>
    </row>
    <row r="431" spans="16:18" x14ac:dyDescent="0.2">
      <c r="P431" s="2"/>
      <c r="Q431" s="2"/>
      <c r="R431" s="2"/>
    </row>
    <row r="432" spans="16:18" x14ac:dyDescent="0.2">
      <c r="P432" s="2"/>
      <c r="Q432" s="2"/>
      <c r="R432" s="2"/>
    </row>
    <row r="433" spans="16:18" x14ac:dyDescent="0.2">
      <c r="P433" s="2"/>
      <c r="Q433" s="2"/>
      <c r="R433" s="2"/>
    </row>
    <row r="434" spans="16:18" x14ac:dyDescent="0.2">
      <c r="P434" s="2"/>
      <c r="Q434" s="2"/>
      <c r="R434" s="2"/>
    </row>
    <row r="435" spans="16:18" x14ac:dyDescent="0.2">
      <c r="P435" s="2"/>
      <c r="Q435" s="2"/>
      <c r="R435" s="2"/>
    </row>
    <row r="436" spans="16:18" x14ac:dyDescent="0.2">
      <c r="P436" s="2"/>
      <c r="Q436" s="2"/>
      <c r="R436" s="2"/>
    </row>
    <row r="437" spans="16:18" x14ac:dyDescent="0.2">
      <c r="P437" s="2"/>
      <c r="Q437" s="2"/>
      <c r="R437" s="2"/>
    </row>
    <row r="438" spans="16:18" x14ac:dyDescent="0.2">
      <c r="P438" s="2"/>
      <c r="Q438" s="2"/>
      <c r="R438" s="2"/>
    </row>
    <row r="439" spans="16:18" x14ac:dyDescent="0.2">
      <c r="P439" s="2"/>
      <c r="Q439" s="2"/>
      <c r="R439" s="2"/>
    </row>
    <row r="440" spans="16:18" x14ac:dyDescent="0.2">
      <c r="P440" s="2"/>
      <c r="Q440" s="2"/>
      <c r="R440" s="2"/>
    </row>
    <row r="441" spans="16:18" x14ac:dyDescent="0.2">
      <c r="P441" s="2"/>
      <c r="Q441" s="2"/>
      <c r="R441" s="2"/>
    </row>
    <row r="442" spans="16:18" x14ac:dyDescent="0.2">
      <c r="P442" s="2"/>
      <c r="Q442" s="2"/>
      <c r="R442" s="2"/>
    </row>
    <row r="443" spans="16:18" x14ac:dyDescent="0.2">
      <c r="P443" s="2"/>
      <c r="Q443" s="2"/>
      <c r="R443" s="2"/>
    </row>
    <row r="444" spans="16:18" x14ac:dyDescent="0.2">
      <c r="P444" s="2"/>
      <c r="Q444" s="2"/>
      <c r="R444" s="2"/>
    </row>
    <row r="445" spans="16:18" x14ac:dyDescent="0.2">
      <c r="P445" s="2"/>
      <c r="Q445" s="2"/>
      <c r="R445" s="2"/>
    </row>
    <row r="446" spans="16:18" x14ac:dyDescent="0.2">
      <c r="P446" s="2"/>
      <c r="Q446" s="2"/>
      <c r="R446" s="2"/>
    </row>
    <row r="447" spans="16:18" x14ac:dyDescent="0.2">
      <c r="P447" s="2"/>
      <c r="Q447" s="2"/>
      <c r="R447" s="2"/>
    </row>
    <row r="448" spans="16:18" x14ac:dyDescent="0.2">
      <c r="P448" s="2"/>
      <c r="Q448" s="2"/>
      <c r="R448" s="2"/>
    </row>
    <row r="449" spans="16:18" x14ac:dyDescent="0.2">
      <c r="P449" s="2"/>
      <c r="Q449" s="2"/>
      <c r="R449" s="2"/>
    </row>
    <row r="450" spans="16:18" x14ac:dyDescent="0.2">
      <c r="P450" s="2"/>
      <c r="Q450" s="2"/>
      <c r="R450" s="2"/>
    </row>
    <row r="451" spans="16:18" x14ac:dyDescent="0.2">
      <c r="P451" s="2"/>
      <c r="Q451" s="2"/>
      <c r="R451" s="2"/>
    </row>
    <row r="452" spans="16:18" x14ac:dyDescent="0.2">
      <c r="P452" s="2"/>
      <c r="Q452" s="2"/>
      <c r="R452" s="2"/>
    </row>
    <row r="453" spans="16:18" x14ac:dyDescent="0.2">
      <c r="P453" s="2"/>
      <c r="Q453" s="2"/>
      <c r="R453" s="2"/>
    </row>
    <row r="454" spans="16:18" x14ac:dyDescent="0.2">
      <c r="P454" s="2"/>
      <c r="Q454" s="2"/>
      <c r="R454" s="2"/>
    </row>
    <row r="455" spans="16:18" x14ac:dyDescent="0.2">
      <c r="P455" s="2"/>
      <c r="Q455" s="2"/>
      <c r="R455" s="2"/>
    </row>
    <row r="456" spans="16:18" x14ac:dyDescent="0.2">
      <c r="P456" s="2"/>
      <c r="Q456" s="2"/>
      <c r="R456" s="2"/>
    </row>
    <row r="457" spans="16:18" x14ac:dyDescent="0.2">
      <c r="P457" s="2"/>
      <c r="Q457" s="2"/>
      <c r="R457" s="2"/>
    </row>
    <row r="458" spans="16:18" x14ac:dyDescent="0.2">
      <c r="P458" s="2"/>
      <c r="Q458" s="2"/>
      <c r="R458" s="2"/>
    </row>
    <row r="459" spans="16:18" x14ac:dyDescent="0.2">
      <c r="P459" s="2"/>
      <c r="Q459" s="2"/>
      <c r="R459" s="2"/>
    </row>
    <row r="460" spans="16:18" x14ac:dyDescent="0.2">
      <c r="P460" s="2"/>
      <c r="Q460" s="2"/>
      <c r="R460" s="2"/>
    </row>
    <row r="461" spans="16:18" x14ac:dyDescent="0.2">
      <c r="P461" s="2"/>
      <c r="Q461" s="2"/>
      <c r="R461" s="2"/>
    </row>
    <row r="462" spans="16:18" x14ac:dyDescent="0.2">
      <c r="P462" s="2"/>
      <c r="Q462" s="2"/>
      <c r="R462" s="2"/>
    </row>
    <row r="463" spans="16:18" x14ac:dyDescent="0.2">
      <c r="P463" s="2"/>
      <c r="Q463" s="2"/>
      <c r="R463" s="2"/>
    </row>
    <row r="464" spans="16:18" x14ac:dyDescent="0.2">
      <c r="P464" s="2"/>
      <c r="Q464" s="2"/>
      <c r="R464" s="2"/>
    </row>
    <row r="465" spans="16:18" x14ac:dyDescent="0.2">
      <c r="P465" s="2"/>
      <c r="Q465" s="2"/>
      <c r="R465" s="2"/>
    </row>
    <row r="466" spans="16:18" x14ac:dyDescent="0.2">
      <c r="P466" s="2"/>
      <c r="Q466" s="2"/>
      <c r="R466" s="2"/>
    </row>
    <row r="467" spans="16:18" x14ac:dyDescent="0.2">
      <c r="P467" s="2"/>
      <c r="Q467" s="2"/>
      <c r="R467" s="2"/>
    </row>
    <row r="468" spans="16:18" x14ac:dyDescent="0.2">
      <c r="P468" s="2"/>
      <c r="Q468" s="2"/>
      <c r="R468" s="2"/>
    </row>
    <row r="469" spans="16:18" x14ac:dyDescent="0.2">
      <c r="P469" s="2"/>
      <c r="Q469" s="2"/>
      <c r="R469" s="2"/>
    </row>
    <row r="470" spans="16:18" x14ac:dyDescent="0.2">
      <c r="P470" s="2"/>
      <c r="Q470" s="2"/>
      <c r="R470" s="2"/>
    </row>
    <row r="471" spans="16:18" x14ac:dyDescent="0.2">
      <c r="P471" s="2"/>
      <c r="Q471" s="2"/>
      <c r="R471" s="2"/>
    </row>
    <row r="472" spans="16:18" x14ac:dyDescent="0.2">
      <c r="P472" s="2"/>
      <c r="Q472" s="2"/>
      <c r="R472" s="2"/>
    </row>
    <row r="473" spans="16:18" x14ac:dyDescent="0.2">
      <c r="P473" s="2"/>
      <c r="Q473" s="2"/>
      <c r="R473" s="2"/>
    </row>
    <row r="474" spans="16:18" x14ac:dyDescent="0.2">
      <c r="P474" s="2"/>
      <c r="Q474" s="2"/>
      <c r="R474" s="2"/>
    </row>
    <row r="475" spans="16:18" x14ac:dyDescent="0.2">
      <c r="P475" s="2"/>
      <c r="Q475" s="2"/>
      <c r="R475" s="2"/>
    </row>
    <row r="476" spans="16:18" x14ac:dyDescent="0.2">
      <c r="P476" s="2"/>
      <c r="Q476" s="2"/>
      <c r="R476" s="2"/>
    </row>
    <row r="477" spans="16:18" x14ac:dyDescent="0.2">
      <c r="P477" s="2"/>
      <c r="Q477" s="2"/>
      <c r="R477" s="2"/>
    </row>
    <row r="478" spans="16:18" x14ac:dyDescent="0.2">
      <c r="P478" s="2"/>
      <c r="Q478" s="2"/>
      <c r="R478" s="2"/>
    </row>
    <row r="479" spans="16:18" x14ac:dyDescent="0.2">
      <c r="P479" s="2"/>
      <c r="Q479" s="2"/>
      <c r="R479" s="2"/>
    </row>
    <row r="480" spans="16:18" x14ac:dyDescent="0.2">
      <c r="P480" s="2"/>
      <c r="Q480" s="2"/>
      <c r="R480" s="2"/>
    </row>
    <row r="481" spans="16:18" x14ac:dyDescent="0.2">
      <c r="P481" s="2"/>
      <c r="Q481" s="2"/>
      <c r="R481" s="2"/>
    </row>
    <row r="482" spans="16:18" x14ac:dyDescent="0.2">
      <c r="P482" s="2"/>
      <c r="Q482" s="2"/>
      <c r="R482" s="2"/>
    </row>
    <row r="483" spans="16:18" x14ac:dyDescent="0.2">
      <c r="P483" s="2"/>
      <c r="Q483" s="2"/>
      <c r="R483" s="2"/>
    </row>
    <row r="484" spans="16:18" x14ac:dyDescent="0.2">
      <c r="P484" s="2"/>
      <c r="Q484" s="2"/>
      <c r="R484" s="2"/>
    </row>
    <row r="485" spans="16:18" x14ac:dyDescent="0.2">
      <c r="P485" s="2"/>
      <c r="Q485" s="2"/>
      <c r="R485" s="2"/>
    </row>
    <row r="486" spans="16:18" x14ac:dyDescent="0.2">
      <c r="P486" s="2"/>
      <c r="Q486" s="2"/>
      <c r="R486" s="2"/>
    </row>
    <row r="487" spans="16:18" x14ac:dyDescent="0.2">
      <c r="P487" s="2"/>
      <c r="Q487" s="2"/>
      <c r="R487" s="2"/>
    </row>
    <row r="488" spans="16:18" x14ac:dyDescent="0.2">
      <c r="P488" s="2"/>
      <c r="Q488" s="2"/>
      <c r="R488" s="2"/>
    </row>
    <row r="489" spans="16:18" x14ac:dyDescent="0.2">
      <c r="P489" s="2"/>
      <c r="Q489" s="2"/>
      <c r="R489" s="2"/>
    </row>
    <row r="490" spans="16:18" x14ac:dyDescent="0.2">
      <c r="P490" s="2"/>
      <c r="Q490" s="2"/>
      <c r="R490" s="2"/>
    </row>
    <row r="491" spans="16:18" x14ac:dyDescent="0.2">
      <c r="P491" s="2"/>
      <c r="Q491" s="2"/>
      <c r="R491" s="2"/>
    </row>
    <row r="492" spans="16:18" x14ac:dyDescent="0.2">
      <c r="P492" s="2"/>
      <c r="Q492" s="2"/>
      <c r="R492" s="2"/>
    </row>
    <row r="493" spans="16:18" x14ac:dyDescent="0.2">
      <c r="P493" s="2"/>
      <c r="Q493" s="2"/>
      <c r="R493" s="2"/>
    </row>
    <row r="494" spans="16:18" x14ac:dyDescent="0.2">
      <c r="P494" s="2"/>
      <c r="Q494" s="2"/>
      <c r="R494" s="2"/>
    </row>
    <row r="495" spans="16:18" x14ac:dyDescent="0.2">
      <c r="P495" s="2"/>
      <c r="Q495" s="2"/>
      <c r="R495" s="2"/>
    </row>
    <row r="496" spans="16:18" x14ac:dyDescent="0.2">
      <c r="P496" s="2"/>
      <c r="Q496" s="2"/>
      <c r="R496" s="2"/>
    </row>
    <row r="497" spans="16:18" x14ac:dyDescent="0.2">
      <c r="P497" s="2"/>
      <c r="Q497" s="2"/>
      <c r="R497" s="2"/>
    </row>
    <row r="498" spans="16:18" x14ac:dyDescent="0.2">
      <c r="P498" s="2"/>
      <c r="Q498" s="2"/>
      <c r="R498" s="2"/>
    </row>
    <row r="499" spans="16:18" x14ac:dyDescent="0.2">
      <c r="P499" s="2"/>
      <c r="Q499" s="2"/>
      <c r="R499" s="2"/>
    </row>
    <row r="500" spans="16:18" x14ac:dyDescent="0.2">
      <c r="P500" s="2"/>
      <c r="Q500" s="2"/>
      <c r="R500" s="2"/>
    </row>
    <row r="501" spans="16:18" x14ac:dyDescent="0.2">
      <c r="P501" s="2"/>
      <c r="Q501" s="2"/>
      <c r="R501" s="2"/>
    </row>
    <row r="502" spans="16:18" x14ac:dyDescent="0.2">
      <c r="P502" s="2"/>
      <c r="Q502" s="2"/>
      <c r="R502" s="2"/>
    </row>
    <row r="503" spans="16:18" x14ac:dyDescent="0.2">
      <c r="P503" s="2"/>
      <c r="Q503" s="2"/>
      <c r="R503" s="2"/>
    </row>
    <row r="504" spans="16:18" x14ac:dyDescent="0.2">
      <c r="P504" s="2"/>
      <c r="Q504" s="2"/>
      <c r="R504" s="2"/>
    </row>
    <row r="505" spans="16:18" x14ac:dyDescent="0.2">
      <c r="P505" s="2"/>
      <c r="Q505" s="2"/>
      <c r="R505" s="2"/>
    </row>
    <row r="506" spans="16:18" x14ac:dyDescent="0.2">
      <c r="P506" s="2"/>
      <c r="Q506" s="2"/>
      <c r="R506" s="2"/>
    </row>
    <row r="507" spans="16:18" x14ac:dyDescent="0.2">
      <c r="P507" s="2"/>
      <c r="Q507" s="2"/>
      <c r="R507" s="2"/>
    </row>
    <row r="508" spans="16:18" x14ac:dyDescent="0.2">
      <c r="P508" s="2"/>
      <c r="Q508" s="2"/>
      <c r="R508" s="2"/>
    </row>
    <row r="509" spans="16:18" x14ac:dyDescent="0.2">
      <c r="P509" s="2"/>
      <c r="Q509" s="2"/>
      <c r="R509" s="2"/>
    </row>
    <row r="510" spans="16:18" x14ac:dyDescent="0.2">
      <c r="P510" s="2"/>
      <c r="Q510" s="2"/>
      <c r="R510" s="2"/>
    </row>
    <row r="511" spans="16:18" x14ac:dyDescent="0.2">
      <c r="P511" s="2"/>
      <c r="Q511" s="2"/>
      <c r="R511" s="2"/>
    </row>
    <row r="512" spans="16:18" x14ac:dyDescent="0.2">
      <c r="P512" s="2"/>
      <c r="Q512" s="2"/>
      <c r="R512" s="2"/>
    </row>
    <row r="513" spans="16:18" x14ac:dyDescent="0.2">
      <c r="P513" s="2"/>
      <c r="Q513" s="2"/>
      <c r="R513" s="2"/>
    </row>
    <row r="514" spans="16:18" x14ac:dyDescent="0.2">
      <c r="P514" s="2"/>
      <c r="Q514" s="2"/>
      <c r="R514" s="2"/>
    </row>
    <row r="515" spans="16:18" x14ac:dyDescent="0.2">
      <c r="P515" s="2"/>
      <c r="Q515" s="2"/>
      <c r="R515" s="2"/>
    </row>
    <row r="516" spans="16:18" x14ac:dyDescent="0.2">
      <c r="P516" s="2"/>
      <c r="Q516" s="2"/>
      <c r="R516" s="2"/>
    </row>
    <row r="517" spans="16:18" x14ac:dyDescent="0.2">
      <c r="P517" s="2"/>
      <c r="Q517" s="2"/>
      <c r="R517" s="2"/>
    </row>
    <row r="518" spans="16:18" x14ac:dyDescent="0.2">
      <c r="P518" s="2"/>
      <c r="Q518" s="2"/>
      <c r="R518" s="2"/>
    </row>
    <row r="519" spans="16:18" x14ac:dyDescent="0.2">
      <c r="P519" s="2"/>
      <c r="Q519" s="2"/>
      <c r="R519" s="2"/>
    </row>
    <row r="520" spans="16:18" x14ac:dyDescent="0.2">
      <c r="P520" s="2"/>
      <c r="Q520" s="2"/>
      <c r="R520" s="2"/>
    </row>
    <row r="521" spans="16:18" x14ac:dyDescent="0.2">
      <c r="P521" s="2"/>
      <c r="Q521" s="2"/>
      <c r="R521" s="2"/>
    </row>
    <row r="522" spans="16:18" x14ac:dyDescent="0.2">
      <c r="P522" s="2"/>
      <c r="Q522" s="2"/>
      <c r="R522" s="2"/>
    </row>
    <row r="523" spans="16:18" x14ac:dyDescent="0.2">
      <c r="P523" s="2"/>
      <c r="Q523" s="2"/>
      <c r="R523" s="2"/>
    </row>
    <row r="524" spans="16:18" x14ac:dyDescent="0.2">
      <c r="P524" s="2"/>
      <c r="Q524" s="2"/>
      <c r="R524" s="2"/>
    </row>
    <row r="525" spans="16:18" x14ac:dyDescent="0.2">
      <c r="P525" s="2"/>
      <c r="Q525" s="2"/>
      <c r="R525" s="2"/>
    </row>
    <row r="526" spans="16:18" x14ac:dyDescent="0.2">
      <c r="P526" s="2"/>
      <c r="Q526" s="2"/>
      <c r="R526" s="2"/>
    </row>
    <row r="527" spans="16:18" x14ac:dyDescent="0.2">
      <c r="P527" s="2"/>
      <c r="Q527" s="2"/>
      <c r="R527" s="2"/>
    </row>
    <row r="528" spans="16:18" x14ac:dyDescent="0.2">
      <c r="P528" s="2"/>
      <c r="Q528" s="2"/>
      <c r="R528" s="2"/>
    </row>
    <row r="529" spans="16:18" x14ac:dyDescent="0.2">
      <c r="P529" s="2"/>
      <c r="Q529" s="2"/>
      <c r="R529" s="2"/>
    </row>
    <row r="530" spans="16:18" x14ac:dyDescent="0.2">
      <c r="P530" s="2"/>
      <c r="Q530" s="2"/>
      <c r="R530" s="2"/>
    </row>
    <row r="531" spans="16:18" x14ac:dyDescent="0.2">
      <c r="P531" s="2"/>
      <c r="Q531" s="2"/>
      <c r="R531" s="2"/>
    </row>
    <row r="532" spans="16:18" x14ac:dyDescent="0.2">
      <c r="P532" s="2"/>
      <c r="Q532" s="2"/>
      <c r="R532" s="2"/>
    </row>
    <row r="533" spans="16:18" x14ac:dyDescent="0.2">
      <c r="P533" s="2"/>
      <c r="Q533" s="2"/>
      <c r="R533" s="2"/>
    </row>
    <row r="534" spans="16:18" x14ac:dyDescent="0.2">
      <c r="P534" s="2"/>
      <c r="Q534" s="2"/>
      <c r="R534" s="2"/>
    </row>
    <row r="535" spans="16:18" x14ac:dyDescent="0.2">
      <c r="P535" s="2"/>
      <c r="Q535" s="2"/>
      <c r="R535" s="2"/>
    </row>
    <row r="536" spans="16:18" x14ac:dyDescent="0.2">
      <c r="P536" s="2"/>
      <c r="Q536" s="2"/>
      <c r="R536" s="2"/>
    </row>
    <row r="537" spans="16:18" x14ac:dyDescent="0.2">
      <c r="P537" s="2"/>
      <c r="Q537" s="2"/>
      <c r="R537" s="2"/>
    </row>
    <row r="538" spans="16:18" x14ac:dyDescent="0.2">
      <c r="P538" s="2"/>
      <c r="Q538" s="2"/>
      <c r="R538" s="2"/>
    </row>
    <row r="539" spans="16:18" x14ac:dyDescent="0.2">
      <c r="P539" s="2"/>
      <c r="Q539" s="2"/>
      <c r="R539" s="2"/>
    </row>
    <row r="540" spans="16:18" x14ac:dyDescent="0.2">
      <c r="P540" s="2"/>
      <c r="Q540" s="2"/>
      <c r="R540" s="2"/>
    </row>
    <row r="541" spans="16:18" x14ac:dyDescent="0.2">
      <c r="P541" s="2"/>
      <c r="Q541" s="2"/>
      <c r="R541" s="2"/>
    </row>
    <row r="542" spans="16:18" x14ac:dyDescent="0.2">
      <c r="P542" s="2"/>
      <c r="Q542" s="2"/>
      <c r="R542" s="2"/>
    </row>
    <row r="543" spans="16:18" x14ac:dyDescent="0.2">
      <c r="P543" s="2"/>
      <c r="Q543" s="2"/>
      <c r="R543" s="2"/>
    </row>
    <row r="544" spans="16:18" x14ac:dyDescent="0.2">
      <c r="P544" s="2"/>
      <c r="Q544" s="2"/>
      <c r="R544" s="2"/>
    </row>
    <row r="545" spans="16:18" x14ac:dyDescent="0.2">
      <c r="P545" s="2"/>
      <c r="Q545" s="2"/>
      <c r="R545" s="2"/>
    </row>
    <row r="546" spans="16:18" x14ac:dyDescent="0.2">
      <c r="P546" s="2"/>
      <c r="Q546" s="2"/>
      <c r="R546" s="2"/>
    </row>
    <row r="547" spans="16:18" x14ac:dyDescent="0.2">
      <c r="P547" s="2"/>
      <c r="Q547" s="2"/>
      <c r="R547" s="2"/>
    </row>
    <row r="548" spans="16:18" x14ac:dyDescent="0.2">
      <c r="P548" s="2"/>
      <c r="Q548" s="2"/>
      <c r="R548" s="2"/>
    </row>
    <row r="549" spans="16:18" x14ac:dyDescent="0.2">
      <c r="P549" s="2"/>
      <c r="Q549" s="2"/>
      <c r="R549" s="2"/>
    </row>
    <row r="550" spans="16:18" x14ac:dyDescent="0.2">
      <c r="P550" s="2"/>
      <c r="Q550" s="2"/>
      <c r="R550" s="2"/>
    </row>
    <row r="551" spans="16:18" x14ac:dyDescent="0.2">
      <c r="P551" s="2"/>
      <c r="Q551" s="2"/>
      <c r="R551" s="2"/>
    </row>
    <row r="552" spans="16:18" x14ac:dyDescent="0.2">
      <c r="P552" s="2"/>
      <c r="Q552" s="2"/>
      <c r="R552" s="2"/>
    </row>
    <row r="553" spans="16:18" x14ac:dyDescent="0.2">
      <c r="P553" s="2"/>
      <c r="Q553" s="2"/>
      <c r="R553" s="2"/>
    </row>
    <row r="554" spans="16:18" x14ac:dyDescent="0.2">
      <c r="P554" s="2"/>
      <c r="Q554" s="2"/>
      <c r="R554" s="2"/>
    </row>
    <row r="555" spans="16:18" x14ac:dyDescent="0.2">
      <c r="P555" s="2"/>
      <c r="Q555" s="2"/>
      <c r="R555" s="2"/>
    </row>
    <row r="556" spans="16:18" x14ac:dyDescent="0.2">
      <c r="P556" s="2"/>
      <c r="Q556" s="2"/>
      <c r="R556" s="2"/>
    </row>
    <row r="557" spans="16:18" x14ac:dyDescent="0.2">
      <c r="P557" s="2"/>
      <c r="Q557" s="2"/>
      <c r="R557" s="2"/>
    </row>
    <row r="558" spans="16:18" x14ac:dyDescent="0.2">
      <c r="P558" s="2"/>
      <c r="Q558" s="2"/>
      <c r="R558" s="2"/>
    </row>
    <row r="559" spans="16:18" x14ac:dyDescent="0.2">
      <c r="P559" s="2"/>
      <c r="Q559" s="2"/>
      <c r="R559" s="2"/>
    </row>
    <row r="560" spans="16:18" x14ac:dyDescent="0.2">
      <c r="P560" s="2"/>
      <c r="Q560" s="2"/>
      <c r="R560" s="2"/>
    </row>
    <row r="561" spans="16:18" x14ac:dyDescent="0.2">
      <c r="P561" s="2"/>
      <c r="Q561" s="2"/>
      <c r="R561" s="2"/>
    </row>
    <row r="562" spans="16:18" x14ac:dyDescent="0.2">
      <c r="P562" s="2"/>
      <c r="Q562" s="2"/>
      <c r="R562" s="2"/>
    </row>
    <row r="563" spans="16:18" x14ac:dyDescent="0.2">
      <c r="P563" s="2"/>
      <c r="Q563" s="2"/>
      <c r="R563" s="2"/>
    </row>
    <row r="564" spans="16:18" x14ac:dyDescent="0.2">
      <c r="P564" s="2"/>
      <c r="Q564" s="2"/>
      <c r="R564" s="2"/>
    </row>
    <row r="565" spans="16:18" x14ac:dyDescent="0.2">
      <c r="P565" s="2"/>
      <c r="Q565" s="2"/>
      <c r="R565" s="2"/>
    </row>
    <row r="566" spans="16:18" x14ac:dyDescent="0.2">
      <c r="P566" s="2"/>
      <c r="Q566" s="2"/>
      <c r="R566" s="2"/>
    </row>
    <row r="567" spans="16:18" x14ac:dyDescent="0.2">
      <c r="P567" s="2"/>
      <c r="Q567" s="2"/>
      <c r="R567" s="2"/>
    </row>
    <row r="568" spans="16:18" x14ac:dyDescent="0.2">
      <c r="P568" s="2"/>
      <c r="Q568" s="2"/>
      <c r="R568" s="2"/>
    </row>
    <row r="569" spans="16:18" x14ac:dyDescent="0.2">
      <c r="P569" s="2"/>
      <c r="Q569" s="2"/>
      <c r="R569" s="2"/>
    </row>
    <row r="570" spans="16:18" x14ac:dyDescent="0.2">
      <c r="P570" s="2"/>
      <c r="Q570" s="2"/>
      <c r="R570" s="2"/>
    </row>
    <row r="571" spans="16:18" x14ac:dyDescent="0.2">
      <c r="P571" s="2"/>
      <c r="Q571" s="2"/>
      <c r="R571" s="2"/>
    </row>
    <row r="572" spans="16:18" x14ac:dyDescent="0.2">
      <c r="P572" s="2"/>
      <c r="Q572" s="2"/>
      <c r="R572" s="2"/>
    </row>
    <row r="573" spans="16:18" x14ac:dyDescent="0.2">
      <c r="P573" s="2"/>
      <c r="Q573" s="2"/>
      <c r="R573" s="2"/>
    </row>
    <row r="574" spans="16:18" x14ac:dyDescent="0.2">
      <c r="P574" s="2"/>
      <c r="Q574" s="2"/>
      <c r="R574" s="2"/>
    </row>
    <row r="575" spans="16:18" x14ac:dyDescent="0.2">
      <c r="P575" s="2"/>
      <c r="Q575" s="2"/>
      <c r="R575" s="2"/>
    </row>
    <row r="576" spans="16:18" x14ac:dyDescent="0.2">
      <c r="P576" s="2"/>
      <c r="Q576" s="2"/>
      <c r="R576" s="2"/>
    </row>
    <row r="577" spans="16:18" x14ac:dyDescent="0.2">
      <c r="P577" s="2"/>
      <c r="Q577" s="2"/>
      <c r="R577" s="2"/>
    </row>
    <row r="578" spans="16:18" x14ac:dyDescent="0.2">
      <c r="P578" s="2"/>
      <c r="Q578" s="2"/>
      <c r="R578" s="2"/>
    </row>
    <row r="579" spans="16:18" x14ac:dyDescent="0.2">
      <c r="P579" s="2"/>
      <c r="Q579" s="2"/>
      <c r="R579" s="2"/>
    </row>
    <row r="580" spans="16:18" x14ac:dyDescent="0.2">
      <c r="P580" s="2"/>
      <c r="Q580" s="2"/>
      <c r="R580" s="2"/>
    </row>
    <row r="581" spans="16:18" x14ac:dyDescent="0.2">
      <c r="P581" s="2"/>
      <c r="Q581" s="2"/>
      <c r="R581" s="2"/>
    </row>
    <row r="582" spans="16:18" x14ac:dyDescent="0.2">
      <c r="P582" s="2"/>
      <c r="Q582" s="2"/>
      <c r="R582" s="2"/>
    </row>
    <row r="583" spans="16:18" x14ac:dyDescent="0.2">
      <c r="P583" s="2"/>
      <c r="Q583" s="2"/>
      <c r="R583" s="2"/>
    </row>
    <row r="584" spans="16:18" x14ac:dyDescent="0.2">
      <c r="P584" s="2"/>
      <c r="Q584" s="2"/>
      <c r="R584" s="2"/>
    </row>
    <row r="585" spans="16:18" x14ac:dyDescent="0.2">
      <c r="P585" s="2"/>
      <c r="Q585" s="2"/>
      <c r="R585" s="2"/>
    </row>
    <row r="586" spans="16:18" x14ac:dyDescent="0.2">
      <c r="P586" s="2"/>
      <c r="Q586" s="2"/>
      <c r="R586" s="2"/>
    </row>
    <row r="587" spans="16:18" x14ac:dyDescent="0.2">
      <c r="P587" s="2"/>
      <c r="Q587" s="2"/>
      <c r="R587" s="2"/>
    </row>
    <row r="588" spans="16:18" x14ac:dyDescent="0.2">
      <c r="P588" s="2"/>
      <c r="Q588" s="2"/>
      <c r="R588" s="2"/>
    </row>
    <row r="589" spans="16:18" x14ac:dyDescent="0.2">
      <c r="P589" s="2"/>
      <c r="Q589" s="2"/>
      <c r="R589" s="2"/>
    </row>
    <row r="590" spans="16:18" x14ac:dyDescent="0.2">
      <c r="P590" s="2"/>
      <c r="Q590" s="2"/>
      <c r="R590" s="2"/>
    </row>
    <row r="591" spans="16:18" x14ac:dyDescent="0.2">
      <c r="P591" s="2"/>
      <c r="Q591" s="2"/>
      <c r="R591" s="2"/>
    </row>
    <row r="592" spans="16:18" x14ac:dyDescent="0.2">
      <c r="P592" s="2"/>
      <c r="Q592" s="2"/>
      <c r="R592" s="2"/>
    </row>
    <row r="593" spans="16:18" x14ac:dyDescent="0.2">
      <c r="P593" s="2"/>
      <c r="Q593" s="2"/>
      <c r="R593" s="2"/>
    </row>
    <row r="594" spans="16:18" x14ac:dyDescent="0.2">
      <c r="P594" s="2"/>
      <c r="Q594" s="2"/>
      <c r="R594" s="2"/>
    </row>
    <row r="595" spans="16:18" x14ac:dyDescent="0.2">
      <c r="P595" s="2"/>
      <c r="Q595" s="2"/>
      <c r="R595" s="2"/>
    </row>
    <row r="596" spans="16:18" x14ac:dyDescent="0.2">
      <c r="P596" s="2"/>
      <c r="Q596" s="2"/>
      <c r="R596" s="2"/>
    </row>
    <row r="597" spans="16:18" x14ac:dyDescent="0.2">
      <c r="P597" s="2"/>
      <c r="Q597" s="2"/>
      <c r="R597" s="2"/>
    </row>
    <row r="598" spans="16:18" x14ac:dyDescent="0.2">
      <c r="P598" s="2"/>
      <c r="Q598" s="2"/>
      <c r="R598" s="2"/>
    </row>
    <row r="599" spans="16:18" x14ac:dyDescent="0.2">
      <c r="P599" s="2"/>
      <c r="Q599" s="2"/>
      <c r="R599" s="2"/>
    </row>
    <row r="600" spans="16:18" x14ac:dyDescent="0.2">
      <c r="P600" s="2"/>
      <c r="Q600" s="2"/>
      <c r="R600" s="2"/>
    </row>
    <row r="601" spans="16:18" x14ac:dyDescent="0.2">
      <c r="P601" s="2"/>
      <c r="Q601" s="2"/>
      <c r="R601" s="2"/>
    </row>
    <row r="602" spans="16:18" x14ac:dyDescent="0.2">
      <c r="P602" s="2"/>
      <c r="Q602" s="2"/>
      <c r="R602" s="2"/>
    </row>
    <row r="603" spans="16:18" x14ac:dyDescent="0.2">
      <c r="P603" s="2"/>
      <c r="Q603" s="2"/>
      <c r="R603" s="2"/>
    </row>
    <row r="604" spans="16:18" x14ac:dyDescent="0.2">
      <c r="P604" s="2"/>
      <c r="Q604" s="2"/>
      <c r="R604" s="2"/>
    </row>
    <row r="605" spans="16:18" x14ac:dyDescent="0.2">
      <c r="P605" s="2"/>
      <c r="Q605" s="2"/>
      <c r="R605" s="2"/>
    </row>
    <row r="606" spans="16:18" x14ac:dyDescent="0.2">
      <c r="P606" s="2"/>
      <c r="Q606" s="2"/>
      <c r="R606" s="2"/>
    </row>
    <row r="607" spans="16:18" x14ac:dyDescent="0.2">
      <c r="P607" s="2"/>
      <c r="Q607" s="2"/>
      <c r="R607" s="2"/>
    </row>
    <row r="608" spans="16:18" x14ac:dyDescent="0.2">
      <c r="P608" s="2"/>
      <c r="Q608" s="2"/>
      <c r="R608" s="2"/>
    </row>
    <row r="609" spans="16:18" x14ac:dyDescent="0.2">
      <c r="P609" s="2"/>
      <c r="Q609" s="2"/>
      <c r="R609" s="2"/>
    </row>
    <row r="610" spans="16:18" x14ac:dyDescent="0.2">
      <c r="P610" s="2"/>
      <c r="Q610" s="2"/>
      <c r="R610" s="2"/>
    </row>
    <row r="611" spans="16:18" x14ac:dyDescent="0.2">
      <c r="P611" s="2"/>
      <c r="Q611" s="2"/>
      <c r="R611" s="2"/>
    </row>
    <row r="612" spans="16:18" x14ac:dyDescent="0.2">
      <c r="P612" s="2"/>
      <c r="Q612" s="2"/>
      <c r="R612" s="2"/>
    </row>
    <row r="613" spans="16:18" x14ac:dyDescent="0.2">
      <c r="P613" s="2"/>
      <c r="Q613" s="2"/>
      <c r="R613" s="2"/>
    </row>
    <row r="614" spans="16:18" x14ac:dyDescent="0.2">
      <c r="P614" s="2"/>
      <c r="Q614" s="2"/>
      <c r="R614" s="2"/>
    </row>
    <row r="615" spans="16:18" x14ac:dyDescent="0.2">
      <c r="P615" s="2"/>
      <c r="Q615" s="2"/>
      <c r="R615" s="2"/>
    </row>
    <row r="616" spans="16:18" x14ac:dyDescent="0.2">
      <c r="P616" s="2"/>
      <c r="Q616" s="2"/>
      <c r="R616" s="2"/>
    </row>
    <row r="617" spans="16:18" x14ac:dyDescent="0.2">
      <c r="P617" s="2"/>
      <c r="Q617" s="2"/>
      <c r="R617" s="2"/>
    </row>
    <row r="618" spans="16:18" x14ac:dyDescent="0.2">
      <c r="P618" s="2"/>
      <c r="Q618" s="2"/>
      <c r="R618" s="2"/>
    </row>
    <row r="619" spans="16:18" x14ac:dyDescent="0.2">
      <c r="P619" s="2"/>
      <c r="Q619" s="2"/>
      <c r="R619" s="2"/>
    </row>
    <row r="620" spans="16:18" x14ac:dyDescent="0.2">
      <c r="P620" s="2"/>
      <c r="Q620" s="2"/>
      <c r="R620" s="2"/>
    </row>
    <row r="621" spans="16:18" x14ac:dyDescent="0.2">
      <c r="P621" s="2"/>
      <c r="Q621" s="2"/>
      <c r="R621" s="2"/>
    </row>
    <row r="622" spans="16:18" x14ac:dyDescent="0.2">
      <c r="P622" s="2"/>
      <c r="Q622" s="2"/>
      <c r="R622" s="2"/>
    </row>
    <row r="623" spans="16:18" x14ac:dyDescent="0.2">
      <c r="P623" s="2"/>
      <c r="Q623" s="2"/>
      <c r="R623" s="2"/>
    </row>
    <row r="624" spans="16:18" x14ac:dyDescent="0.2">
      <c r="P624" s="2"/>
      <c r="Q624" s="2"/>
      <c r="R624" s="2"/>
    </row>
    <row r="625" spans="16:18" x14ac:dyDescent="0.2">
      <c r="P625" s="2"/>
      <c r="Q625" s="2"/>
      <c r="R625" s="2"/>
    </row>
    <row r="626" spans="16:18" x14ac:dyDescent="0.2">
      <c r="P626" s="2"/>
      <c r="Q626" s="2"/>
      <c r="R626" s="2"/>
    </row>
    <row r="627" spans="16:18" x14ac:dyDescent="0.2">
      <c r="P627" s="2"/>
      <c r="Q627" s="2"/>
      <c r="R627" s="2"/>
    </row>
    <row r="628" spans="16:18" x14ac:dyDescent="0.2">
      <c r="P628" s="2"/>
      <c r="Q628" s="2"/>
      <c r="R628" s="2"/>
    </row>
    <row r="629" spans="16:18" x14ac:dyDescent="0.2">
      <c r="P629" s="2"/>
      <c r="Q629" s="2"/>
      <c r="R629" s="2"/>
    </row>
    <row r="630" spans="16:18" x14ac:dyDescent="0.2">
      <c r="P630" s="2"/>
      <c r="Q630" s="2"/>
      <c r="R630" s="2"/>
    </row>
    <row r="631" spans="16:18" x14ac:dyDescent="0.2">
      <c r="P631" s="2"/>
      <c r="Q631" s="2"/>
      <c r="R631" s="2"/>
    </row>
    <row r="632" spans="16:18" x14ac:dyDescent="0.2">
      <c r="P632" s="2"/>
      <c r="Q632" s="2"/>
      <c r="R632" s="2"/>
    </row>
    <row r="633" spans="16:18" x14ac:dyDescent="0.2">
      <c r="P633" s="2"/>
      <c r="Q633" s="2"/>
      <c r="R633" s="2"/>
    </row>
    <row r="634" spans="16:18" x14ac:dyDescent="0.2">
      <c r="P634" s="2"/>
      <c r="Q634" s="2"/>
      <c r="R634" s="2"/>
    </row>
    <row r="635" spans="16:18" x14ac:dyDescent="0.2">
      <c r="P635" s="2"/>
      <c r="Q635" s="2"/>
      <c r="R635" s="2"/>
    </row>
    <row r="636" spans="16:18" x14ac:dyDescent="0.2">
      <c r="P636" s="2"/>
      <c r="Q636" s="2"/>
      <c r="R636" s="2"/>
    </row>
    <row r="637" spans="16:18" x14ac:dyDescent="0.2">
      <c r="P637" s="2"/>
      <c r="Q637" s="2"/>
      <c r="R637" s="2"/>
    </row>
    <row r="638" spans="16:18" x14ac:dyDescent="0.2">
      <c r="P638" s="2"/>
      <c r="Q638" s="2"/>
      <c r="R638" s="2"/>
    </row>
    <row r="639" spans="16:18" x14ac:dyDescent="0.2">
      <c r="P639" s="2"/>
      <c r="Q639" s="2"/>
      <c r="R639" s="2"/>
    </row>
    <row r="640" spans="16:18" x14ac:dyDescent="0.2">
      <c r="P640" s="2"/>
      <c r="Q640" s="2"/>
      <c r="R640" s="2"/>
    </row>
    <row r="641" spans="16:18" x14ac:dyDescent="0.2">
      <c r="P641" s="2"/>
      <c r="Q641" s="2"/>
      <c r="R641" s="2"/>
    </row>
    <row r="642" spans="16:18" x14ac:dyDescent="0.2">
      <c r="P642" s="2"/>
      <c r="Q642" s="2"/>
      <c r="R642" s="2"/>
    </row>
    <row r="643" spans="16:18" x14ac:dyDescent="0.2">
      <c r="P643" s="2"/>
      <c r="Q643" s="2"/>
      <c r="R643" s="2"/>
    </row>
    <row r="644" spans="16:18" x14ac:dyDescent="0.2">
      <c r="P644" s="2"/>
      <c r="Q644" s="2"/>
      <c r="R644" s="2"/>
    </row>
    <row r="645" spans="16:18" x14ac:dyDescent="0.2">
      <c r="P645" s="2"/>
      <c r="Q645" s="2"/>
      <c r="R645" s="2"/>
    </row>
    <row r="646" spans="16:18" x14ac:dyDescent="0.2">
      <c r="P646" s="2"/>
      <c r="Q646" s="2"/>
      <c r="R646" s="2"/>
    </row>
    <row r="647" spans="16:18" x14ac:dyDescent="0.2">
      <c r="P647" s="2"/>
      <c r="Q647" s="2"/>
      <c r="R647" s="2"/>
    </row>
    <row r="648" spans="16:18" x14ac:dyDescent="0.2">
      <c r="P648" s="2"/>
      <c r="Q648" s="2"/>
      <c r="R648" s="2"/>
    </row>
    <row r="649" spans="16:18" x14ac:dyDescent="0.2">
      <c r="P649" s="2"/>
      <c r="Q649" s="2"/>
      <c r="R649" s="2"/>
    </row>
    <row r="650" spans="16:18" x14ac:dyDescent="0.2">
      <c r="P650" s="2"/>
      <c r="Q650" s="2"/>
      <c r="R650" s="2"/>
    </row>
    <row r="651" spans="16:18" x14ac:dyDescent="0.2">
      <c r="P651" s="2"/>
      <c r="Q651" s="2"/>
      <c r="R651" s="2"/>
    </row>
    <row r="652" spans="16:18" x14ac:dyDescent="0.2">
      <c r="P652" s="2"/>
      <c r="Q652" s="2"/>
      <c r="R652" s="2"/>
    </row>
    <row r="653" spans="16:18" x14ac:dyDescent="0.2">
      <c r="P653" s="2"/>
      <c r="Q653" s="2"/>
      <c r="R653" s="2"/>
    </row>
    <row r="654" spans="16:18" x14ac:dyDescent="0.2">
      <c r="P654" s="2"/>
      <c r="Q654" s="2"/>
      <c r="R654" s="2"/>
    </row>
    <row r="655" spans="16:18" x14ac:dyDescent="0.2">
      <c r="P655" s="2"/>
      <c r="Q655" s="2"/>
      <c r="R655" s="2"/>
    </row>
    <row r="656" spans="16:18" x14ac:dyDescent="0.2">
      <c r="P656" s="2"/>
      <c r="Q656" s="2"/>
      <c r="R656" s="2"/>
    </row>
    <row r="657" spans="16:18" x14ac:dyDescent="0.2">
      <c r="P657" s="2"/>
      <c r="Q657" s="2"/>
      <c r="R657" s="2"/>
    </row>
    <row r="658" spans="16:18" x14ac:dyDescent="0.2">
      <c r="P658" s="2"/>
      <c r="Q658" s="2"/>
      <c r="R658" s="2"/>
    </row>
    <row r="659" spans="16:18" x14ac:dyDescent="0.2">
      <c r="P659" s="2"/>
      <c r="Q659" s="2"/>
      <c r="R659" s="2"/>
    </row>
    <row r="660" spans="16:18" x14ac:dyDescent="0.2">
      <c r="P660" s="2"/>
      <c r="Q660" s="2"/>
      <c r="R660" s="2"/>
    </row>
    <row r="661" spans="16:18" x14ac:dyDescent="0.2">
      <c r="P661" s="2"/>
      <c r="Q661" s="2"/>
      <c r="R661" s="2"/>
    </row>
    <row r="662" spans="16:18" x14ac:dyDescent="0.2">
      <c r="P662" s="2"/>
      <c r="Q662" s="2"/>
      <c r="R662" s="2"/>
    </row>
    <row r="663" spans="16:18" x14ac:dyDescent="0.2">
      <c r="P663" s="2"/>
      <c r="Q663" s="2"/>
      <c r="R663" s="2"/>
    </row>
    <row r="664" spans="16:18" x14ac:dyDescent="0.2">
      <c r="P664" s="2"/>
      <c r="Q664" s="2"/>
      <c r="R664" s="2"/>
    </row>
    <row r="665" spans="16:18" x14ac:dyDescent="0.2">
      <c r="P665" s="2"/>
      <c r="Q665" s="2"/>
      <c r="R665" s="2"/>
    </row>
    <row r="666" spans="16:18" x14ac:dyDescent="0.2">
      <c r="P666" s="2"/>
      <c r="Q666" s="2"/>
      <c r="R666" s="2"/>
    </row>
    <row r="667" spans="16:18" x14ac:dyDescent="0.2">
      <c r="P667" s="2"/>
      <c r="Q667" s="2"/>
      <c r="R667" s="2"/>
    </row>
    <row r="668" spans="16:18" x14ac:dyDescent="0.2">
      <c r="P668" s="2"/>
      <c r="Q668" s="2"/>
      <c r="R668" s="2"/>
    </row>
    <row r="669" spans="16:18" x14ac:dyDescent="0.2">
      <c r="P669" s="2"/>
      <c r="Q669" s="2"/>
      <c r="R669" s="2"/>
    </row>
    <row r="670" spans="16:18" x14ac:dyDescent="0.2">
      <c r="P670" s="2"/>
      <c r="Q670" s="2"/>
      <c r="R670" s="2"/>
    </row>
    <row r="671" spans="16:18" x14ac:dyDescent="0.2">
      <c r="P671" s="2"/>
      <c r="Q671" s="2"/>
      <c r="R671" s="2"/>
    </row>
    <row r="672" spans="16:18" x14ac:dyDescent="0.2">
      <c r="P672" s="2"/>
      <c r="Q672" s="2"/>
      <c r="R672" s="2"/>
    </row>
    <row r="673" spans="16:18" x14ac:dyDescent="0.2">
      <c r="P673" s="2"/>
      <c r="Q673" s="2"/>
      <c r="R673" s="2"/>
    </row>
    <row r="674" spans="16:18" x14ac:dyDescent="0.2">
      <c r="P674" s="2"/>
      <c r="Q674" s="2"/>
      <c r="R674" s="2"/>
    </row>
    <row r="675" spans="16:18" x14ac:dyDescent="0.2">
      <c r="P675" s="2"/>
      <c r="Q675" s="2"/>
      <c r="R675" s="2"/>
    </row>
    <row r="676" spans="16:18" x14ac:dyDescent="0.2">
      <c r="P676" s="2"/>
      <c r="Q676" s="2"/>
      <c r="R676" s="2"/>
    </row>
    <row r="677" spans="16:18" x14ac:dyDescent="0.2">
      <c r="P677" s="2"/>
      <c r="Q677" s="2"/>
      <c r="R677" s="2"/>
    </row>
    <row r="678" spans="16:18" x14ac:dyDescent="0.2">
      <c r="P678" s="2"/>
      <c r="Q678" s="2"/>
      <c r="R678" s="2"/>
    </row>
    <row r="679" spans="16:18" x14ac:dyDescent="0.2">
      <c r="P679" s="2"/>
      <c r="Q679" s="2"/>
      <c r="R679" s="2"/>
    </row>
    <row r="680" spans="16:18" x14ac:dyDescent="0.2">
      <c r="P680" s="2"/>
      <c r="Q680" s="2"/>
      <c r="R680" s="2"/>
    </row>
    <row r="681" spans="16:18" x14ac:dyDescent="0.2">
      <c r="P681" s="2"/>
      <c r="Q681" s="2"/>
      <c r="R681" s="2"/>
    </row>
    <row r="682" spans="16:18" x14ac:dyDescent="0.2">
      <c r="P682" s="2"/>
      <c r="Q682" s="2"/>
      <c r="R682" s="2"/>
    </row>
    <row r="683" spans="16:18" x14ac:dyDescent="0.2">
      <c r="P683" s="2"/>
      <c r="Q683" s="2"/>
      <c r="R683" s="2"/>
    </row>
    <row r="684" spans="16:18" x14ac:dyDescent="0.2">
      <c r="P684" s="2"/>
      <c r="Q684" s="2"/>
      <c r="R684" s="2"/>
    </row>
    <row r="685" spans="16:18" x14ac:dyDescent="0.2">
      <c r="P685" s="2"/>
      <c r="Q685" s="2"/>
      <c r="R685" s="2"/>
    </row>
    <row r="686" spans="16:18" x14ac:dyDescent="0.2">
      <c r="P686" s="2"/>
      <c r="Q686" s="2"/>
      <c r="R686" s="2"/>
    </row>
    <row r="687" spans="16:18" x14ac:dyDescent="0.2">
      <c r="P687" s="2"/>
      <c r="Q687" s="2"/>
      <c r="R687" s="2"/>
    </row>
    <row r="688" spans="16:18" x14ac:dyDescent="0.2">
      <c r="P688" s="2"/>
      <c r="Q688" s="2"/>
      <c r="R688" s="2"/>
    </row>
    <row r="689" spans="16:18" x14ac:dyDescent="0.2">
      <c r="P689" s="2"/>
      <c r="Q689" s="2"/>
      <c r="R689" s="2"/>
    </row>
    <row r="690" spans="16:18" x14ac:dyDescent="0.2">
      <c r="P690" s="2"/>
      <c r="Q690" s="2"/>
      <c r="R690" s="2"/>
    </row>
    <row r="691" spans="16:18" x14ac:dyDescent="0.2">
      <c r="P691" s="2"/>
      <c r="Q691" s="2"/>
      <c r="R691" s="2"/>
    </row>
    <row r="692" spans="16:18" x14ac:dyDescent="0.2">
      <c r="P692" s="2"/>
      <c r="Q692" s="2"/>
      <c r="R692" s="2"/>
    </row>
    <row r="693" spans="16:18" x14ac:dyDescent="0.2">
      <c r="P693" s="2"/>
      <c r="Q693" s="2"/>
      <c r="R693" s="2"/>
    </row>
    <row r="694" spans="16:18" x14ac:dyDescent="0.2">
      <c r="P694" s="2"/>
      <c r="Q694" s="2"/>
      <c r="R694" s="2"/>
    </row>
    <row r="695" spans="16:18" x14ac:dyDescent="0.2">
      <c r="P695" s="2"/>
      <c r="Q695" s="2"/>
      <c r="R695" s="2"/>
    </row>
    <row r="696" spans="16:18" x14ac:dyDescent="0.2">
      <c r="P696" s="2"/>
      <c r="Q696" s="2"/>
      <c r="R696" s="2"/>
    </row>
    <row r="697" spans="16:18" x14ac:dyDescent="0.2">
      <c r="P697" s="2"/>
      <c r="Q697" s="2"/>
      <c r="R697" s="2"/>
    </row>
    <row r="698" spans="16:18" x14ac:dyDescent="0.2">
      <c r="P698" s="2"/>
      <c r="Q698" s="2"/>
      <c r="R698" s="2"/>
    </row>
    <row r="699" spans="16:18" x14ac:dyDescent="0.2">
      <c r="P699" s="2"/>
      <c r="Q699" s="2"/>
      <c r="R699" s="2"/>
    </row>
    <row r="700" spans="16:18" x14ac:dyDescent="0.2">
      <c r="P700" s="2"/>
      <c r="Q700" s="2"/>
      <c r="R700" s="2"/>
    </row>
    <row r="701" spans="16:18" x14ac:dyDescent="0.2">
      <c r="P701" s="2"/>
      <c r="Q701" s="2"/>
      <c r="R701" s="2"/>
    </row>
    <row r="702" spans="16:18" x14ac:dyDescent="0.2">
      <c r="P702" s="2"/>
      <c r="Q702" s="2"/>
      <c r="R702" s="2"/>
    </row>
    <row r="703" spans="16:18" x14ac:dyDescent="0.2">
      <c r="P703" s="2"/>
      <c r="Q703" s="2"/>
      <c r="R703" s="2"/>
    </row>
    <row r="704" spans="16:18" x14ac:dyDescent="0.2">
      <c r="P704" s="2"/>
      <c r="Q704" s="2"/>
      <c r="R704" s="2"/>
    </row>
    <row r="705" spans="16:18" x14ac:dyDescent="0.2">
      <c r="P705" s="2"/>
      <c r="Q705" s="2"/>
      <c r="R705" s="2"/>
    </row>
    <row r="706" spans="16:18" x14ac:dyDescent="0.2">
      <c r="P706" s="2"/>
      <c r="Q706" s="2"/>
      <c r="R706" s="2"/>
    </row>
    <row r="707" spans="16:18" x14ac:dyDescent="0.2">
      <c r="P707" s="2"/>
      <c r="Q707" s="2"/>
      <c r="R707" s="2"/>
    </row>
    <row r="708" spans="16:18" x14ac:dyDescent="0.2">
      <c r="P708" s="2"/>
      <c r="Q708" s="2"/>
      <c r="R708" s="2"/>
    </row>
    <row r="709" spans="16:18" x14ac:dyDescent="0.2">
      <c r="P709" s="2"/>
      <c r="Q709" s="2"/>
      <c r="R709" s="2"/>
    </row>
    <row r="710" spans="16:18" x14ac:dyDescent="0.2">
      <c r="P710" s="2"/>
      <c r="Q710" s="2"/>
      <c r="R710" s="2"/>
    </row>
    <row r="711" spans="16:18" x14ac:dyDescent="0.2">
      <c r="P711" s="2"/>
      <c r="Q711" s="2"/>
      <c r="R711" s="2"/>
    </row>
    <row r="712" spans="16:18" x14ac:dyDescent="0.2">
      <c r="P712" s="2"/>
      <c r="Q712" s="2"/>
      <c r="R712" s="2"/>
    </row>
    <row r="713" spans="16:18" x14ac:dyDescent="0.2">
      <c r="P713" s="2"/>
      <c r="Q713" s="2"/>
      <c r="R713" s="2"/>
    </row>
    <row r="714" spans="16:18" x14ac:dyDescent="0.2">
      <c r="P714" s="2"/>
      <c r="Q714" s="2"/>
      <c r="R714" s="2"/>
    </row>
    <row r="715" spans="16:18" x14ac:dyDescent="0.2">
      <c r="P715" s="2"/>
      <c r="Q715" s="2"/>
      <c r="R715" s="2"/>
    </row>
    <row r="716" spans="16:18" x14ac:dyDescent="0.2">
      <c r="P716" s="2"/>
      <c r="Q716" s="2"/>
      <c r="R716" s="2"/>
    </row>
    <row r="717" spans="16:18" x14ac:dyDescent="0.2">
      <c r="P717" s="2"/>
      <c r="Q717" s="2"/>
      <c r="R717" s="2"/>
    </row>
    <row r="718" spans="16:18" x14ac:dyDescent="0.2">
      <c r="P718" s="2"/>
      <c r="Q718" s="2"/>
      <c r="R718" s="2"/>
    </row>
    <row r="719" spans="16:18" x14ac:dyDescent="0.2">
      <c r="P719" s="2"/>
      <c r="Q719" s="2"/>
      <c r="R719" s="2"/>
    </row>
    <row r="720" spans="16:18" x14ac:dyDescent="0.2">
      <c r="P720" s="2"/>
      <c r="Q720" s="2"/>
      <c r="R720" s="2"/>
    </row>
    <row r="721" spans="16:18" x14ac:dyDescent="0.2">
      <c r="P721" s="2"/>
      <c r="Q721" s="2"/>
      <c r="R721" s="2"/>
    </row>
    <row r="722" spans="16:18" x14ac:dyDescent="0.2">
      <c r="P722" s="2"/>
      <c r="Q722" s="2"/>
      <c r="R722" s="2"/>
    </row>
    <row r="723" spans="16:18" x14ac:dyDescent="0.2">
      <c r="P723" s="2"/>
      <c r="Q723" s="2"/>
      <c r="R723" s="2"/>
    </row>
    <row r="724" spans="16:18" x14ac:dyDescent="0.2">
      <c r="P724" s="2"/>
      <c r="Q724" s="2"/>
      <c r="R724" s="2"/>
    </row>
    <row r="725" spans="16:18" x14ac:dyDescent="0.2">
      <c r="P725" s="2"/>
      <c r="Q725" s="2"/>
      <c r="R725" s="2"/>
    </row>
    <row r="726" spans="16:18" x14ac:dyDescent="0.2">
      <c r="P726" s="2"/>
      <c r="Q726" s="2"/>
      <c r="R726" s="2"/>
    </row>
    <row r="727" spans="16:18" x14ac:dyDescent="0.2">
      <c r="P727" s="2"/>
      <c r="Q727" s="2"/>
      <c r="R727" s="2"/>
    </row>
    <row r="728" spans="16:18" x14ac:dyDescent="0.2">
      <c r="P728" s="2"/>
      <c r="Q728" s="2"/>
      <c r="R728" s="2"/>
    </row>
    <row r="729" spans="16:18" x14ac:dyDescent="0.2">
      <c r="P729" s="2"/>
      <c r="Q729" s="2"/>
      <c r="R729" s="2"/>
    </row>
    <row r="730" spans="16:18" x14ac:dyDescent="0.2">
      <c r="P730" s="2"/>
      <c r="Q730" s="2"/>
      <c r="R730" s="2"/>
    </row>
    <row r="731" spans="16:18" x14ac:dyDescent="0.2">
      <c r="P731" s="2"/>
      <c r="Q731" s="2"/>
      <c r="R731" s="2"/>
    </row>
    <row r="732" spans="16:18" x14ac:dyDescent="0.2">
      <c r="P732" s="2"/>
      <c r="Q732" s="2"/>
      <c r="R732" s="2"/>
    </row>
    <row r="733" spans="16:18" x14ac:dyDescent="0.2">
      <c r="P733" s="2"/>
      <c r="Q733" s="2"/>
      <c r="R733" s="2"/>
    </row>
    <row r="734" spans="16:18" x14ac:dyDescent="0.2">
      <c r="P734" s="2"/>
      <c r="Q734" s="2"/>
      <c r="R734" s="2"/>
    </row>
    <row r="735" spans="16:18" x14ac:dyDescent="0.2">
      <c r="P735" s="2"/>
      <c r="Q735" s="2"/>
      <c r="R735" s="2"/>
    </row>
    <row r="736" spans="16:18" x14ac:dyDescent="0.2">
      <c r="P736" s="2"/>
      <c r="Q736" s="2"/>
      <c r="R736" s="2"/>
    </row>
    <row r="737" spans="16:18" x14ac:dyDescent="0.2">
      <c r="P737" s="2"/>
      <c r="Q737" s="2"/>
      <c r="R737" s="2"/>
    </row>
    <row r="738" spans="16:18" x14ac:dyDescent="0.2">
      <c r="P738" s="2"/>
      <c r="Q738" s="2"/>
      <c r="R738" s="2"/>
    </row>
    <row r="739" spans="16:18" x14ac:dyDescent="0.2">
      <c r="P739" s="2"/>
      <c r="Q739" s="2"/>
      <c r="R739" s="2"/>
    </row>
    <row r="740" spans="16:18" x14ac:dyDescent="0.2">
      <c r="P740" s="2"/>
      <c r="Q740" s="2"/>
      <c r="R740" s="2"/>
    </row>
    <row r="741" spans="16:18" x14ac:dyDescent="0.2">
      <c r="P741" s="2"/>
      <c r="Q741" s="2"/>
      <c r="R741" s="2"/>
    </row>
    <row r="742" spans="16:18" x14ac:dyDescent="0.2">
      <c r="P742" s="2"/>
      <c r="Q742" s="2"/>
      <c r="R742" s="2"/>
    </row>
    <row r="743" spans="16:18" x14ac:dyDescent="0.2">
      <c r="P743" s="2"/>
      <c r="Q743" s="2"/>
      <c r="R743" s="2"/>
    </row>
    <row r="744" spans="16:18" x14ac:dyDescent="0.2">
      <c r="P744" s="2"/>
      <c r="Q744" s="2"/>
      <c r="R744" s="2"/>
    </row>
    <row r="745" spans="16:18" x14ac:dyDescent="0.2">
      <c r="P745" s="2"/>
      <c r="Q745" s="2"/>
      <c r="R745" s="2"/>
    </row>
    <row r="746" spans="16:18" x14ac:dyDescent="0.2">
      <c r="P746" s="2"/>
      <c r="Q746" s="2"/>
      <c r="R746" s="2"/>
    </row>
    <row r="747" spans="16:18" x14ac:dyDescent="0.2">
      <c r="P747" s="2"/>
      <c r="Q747" s="2"/>
      <c r="R747" s="2"/>
    </row>
    <row r="748" spans="16:18" x14ac:dyDescent="0.2">
      <c r="P748" s="2"/>
      <c r="Q748" s="2"/>
      <c r="R748" s="2"/>
    </row>
    <row r="749" spans="16:18" x14ac:dyDescent="0.2">
      <c r="P749" s="2"/>
      <c r="Q749" s="2"/>
      <c r="R749" s="2"/>
    </row>
    <row r="750" spans="16:18" x14ac:dyDescent="0.2">
      <c r="P750" s="2"/>
      <c r="Q750" s="2"/>
      <c r="R750" s="2"/>
    </row>
    <row r="751" spans="16:18" x14ac:dyDescent="0.2">
      <c r="P751" s="2"/>
      <c r="Q751" s="2"/>
      <c r="R751" s="2"/>
    </row>
    <row r="752" spans="16:18" x14ac:dyDescent="0.2">
      <c r="P752" s="2"/>
      <c r="Q752" s="2"/>
      <c r="R752" s="2"/>
    </row>
    <row r="753" spans="16:18" x14ac:dyDescent="0.2">
      <c r="P753" s="2"/>
      <c r="Q753" s="2"/>
      <c r="R753" s="2"/>
    </row>
    <row r="754" spans="16:18" x14ac:dyDescent="0.2">
      <c r="P754" s="2"/>
      <c r="Q754" s="2"/>
      <c r="R754" s="2"/>
    </row>
    <row r="755" spans="16:18" x14ac:dyDescent="0.2">
      <c r="P755" s="2"/>
      <c r="Q755" s="2"/>
      <c r="R755" s="2"/>
    </row>
    <row r="756" spans="16:18" x14ac:dyDescent="0.2">
      <c r="P756" s="2"/>
      <c r="Q756" s="2"/>
      <c r="R756" s="2"/>
    </row>
    <row r="757" spans="16:18" x14ac:dyDescent="0.2">
      <c r="P757" s="2"/>
      <c r="Q757" s="2"/>
      <c r="R757" s="2"/>
    </row>
    <row r="758" spans="16:18" x14ac:dyDescent="0.2">
      <c r="P758" s="2"/>
      <c r="Q758" s="2"/>
      <c r="R758" s="2"/>
    </row>
    <row r="759" spans="16:18" x14ac:dyDescent="0.2">
      <c r="P759" s="2"/>
      <c r="Q759" s="2"/>
      <c r="R759" s="2"/>
    </row>
    <row r="760" spans="16:18" x14ac:dyDescent="0.2">
      <c r="P760" s="2"/>
      <c r="Q760" s="2"/>
      <c r="R760" s="2"/>
    </row>
    <row r="761" spans="16:18" x14ac:dyDescent="0.2">
      <c r="P761" s="2"/>
      <c r="Q761" s="2"/>
      <c r="R761" s="2"/>
    </row>
    <row r="762" spans="16:18" x14ac:dyDescent="0.2">
      <c r="P762" s="2"/>
      <c r="Q762" s="2"/>
      <c r="R762" s="2"/>
    </row>
    <row r="763" spans="16:18" x14ac:dyDescent="0.2">
      <c r="P763" s="2"/>
      <c r="Q763" s="2"/>
      <c r="R763" s="2"/>
    </row>
    <row r="764" spans="16:18" x14ac:dyDescent="0.2">
      <c r="P764" s="2"/>
      <c r="Q764" s="2"/>
      <c r="R764" s="2"/>
    </row>
    <row r="765" spans="16:18" x14ac:dyDescent="0.2">
      <c r="P765" s="2"/>
      <c r="Q765" s="2"/>
      <c r="R765" s="2"/>
    </row>
    <row r="766" spans="16:18" x14ac:dyDescent="0.2">
      <c r="P766" s="2"/>
      <c r="Q766" s="2"/>
      <c r="R766" s="2"/>
    </row>
    <row r="767" spans="16:18" x14ac:dyDescent="0.2">
      <c r="P767" s="2"/>
      <c r="Q767" s="2"/>
      <c r="R767" s="2"/>
    </row>
    <row r="768" spans="16:18" x14ac:dyDescent="0.2">
      <c r="P768" s="2"/>
      <c r="Q768" s="2"/>
      <c r="R768" s="2"/>
    </row>
    <row r="769" spans="16:18" x14ac:dyDescent="0.2">
      <c r="P769" s="2"/>
      <c r="Q769" s="2"/>
      <c r="R769" s="2"/>
    </row>
    <row r="770" spans="16:18" x14ac:dyDescent="0.2">
      <c r="P770" s="2"/>
      <c r="Q770" s="2"/>
      <c r="R770" s="2"/>
    </row>
    <row r="771" spans="16:18" x14ac:dyDescent="0.2">
      <c r="P771" s="2"/>
      <c r="Q771" s="2"/>
      <c r="R771" s="2"/>
    </row>
    <row r="772" spans="16:18" x14ac:dyDescent="0.2">
      <c r="P772" s="2"/>
      <c r="Q772" s="2"/>
      <c r="R772" s="2"/>
    </row>
    <row r="773" spans="16:18" x14ac:dyDescent="0.2">
      <c r="P773" s="2"/>
      <c r="Q773" s="2"/>
      <c r="R773" s="2"/>
    </row>
    <row r="774" spans="16:18" x14ac:dyDescent="0.2">
      <c r="P774" s="2"/>
      <c r="Q774" s="2"/>
      <c r="R774" s="2"/>
    </row>
    <row r="775" spans="16:18" x14ac:dyDescent="0.2">
      <c r="P775" s="2"/>
      <c r="Q775" s="2"/>
      <c r="R775" s="2"/>
    </row>
    <row r="776" spans="16:18" x14ac:dyDescent="0.2">
      <c r="P776" s="2"/>
      <c r="Q776" s="2"/>
      <c r="R776" s="2"/>
    </row>
    <row r="777" spans="16:18" x14ac:dyDescent="0.2">
      <c r="P777" s="2"/>
      <c r="Q777" s="2"/>
      <c r="R777" s="2"/>
    </row>
    <row r="778" spans="16:18" x14ac:dyDescent="0.2">
      <c r="P778" s="2"/>
      <c r="Q778" s="2"/>
      <c r="R778" s="2"/>
    </row>
    <row r="779" spans="16:18" x14ac:dyDescent="0.2">
      <c r="P779" s="2"/>
      <c r="Q779" s="2"/>
      <c r="R779" s="2"/>
    </row>
    <row r="780" spans="16:18" x14ac:dyDescent="0.2">
      <c r="P780" s="2"/>
      <c r="Q780" s="2"/>
      <c r="R780" s="2"/>
    </row>
    <row r="781" spans="16:18" x14ac:dyDescent="0.2">
      <c r="P781" s="2"/>
      <c r="Q781" s="2"/>
      <c r="R781" s="2"/>
    </row>
    <row r="782" spans="16:18" x14ac:dyDescent="0.2">
      <c r="P782" s="2"/>
      <c r="Q782" s="2"/>
      <c r="R782" s="2"/>
    </row>
    <row r="783" spans="16:18" x14ac:dyDescent="0.2">
      <c r="P783" s="2"/>
      <c r="Q783" s="2"/>
      <c r="R783" s="2"/>
    </row>
    <row r="784" spans="16:18" x14ac:dyDescent="0.2">
      <c r="P784" s="2"/>
      <c r="Q784" s="2"/>
      <c r="R784" s="2"/>
    </row>
    <row r="785" spans="16:18" x14ac:dyDescent="0.2">
      <c r="P785" s="2"/>
      <c r="Q785" s="2"/>
      <c r="R785" s="2"/>
    </row>
    <row r="786" spans="16:18" x14ac:dyDescent="0.2">
      <c r="P786" s="2"/>
      <c r="Q786" s="2"/>
      <c r="R786" s="2"/>
    </row>
    <row r="787" spans="16:18" x14ac:dyDescent="0.2">
      <c r="P787" s="2"/>
      <c r="Q787" s="2"/>
      <c r="R787" s="2"/>
    </row>
    <row r="788" spans="16:18" x14ac:dyDescent="0.2">
      <c r="P788" s="2"/>
      <c r="Q788" s="2"/>
      <c r="R788" s="2"/>
    </row>
    <row r="789" spans="16:18" x14ac:dyDescent="0.2">
      <c r="P789" s="2"/>
      <c r="Q789" s="2"/>
      <c r="R789" s="2"/>
    </row>
    <row r="790" spans="16:18" x14ac:dyDescent="0.2">
      <c r="P790" s="2"/>
      <c r="Q790" s="2"/>
      <c r="R790" s="2"/>
    </row>
    <row r="791" spans="16:18" x14ac:dyDescent="0.2">
      <c r="P791" s="2"/>
      <c r="Q791" s="2"/>
      <c r="R791" s="2"/>
    </row>
    <row r="792" spans="16:18" x14ac:dyDescent="0.2">
      <c r="P792" s="2"/>
      <c r="Q792" s="2"/>
      <c r="R792" s="2"/>
    </row>
    <row r="793" spans="16:18" x14ac:dyDescent="0.2">
      <c r="P793" s="2"/>
      <c r="Q793" s="2"/>
      <c r="R793" s="2"/>
    </row>
    <row r="794" spans="16:18" x14ac:dyDescent="0.2">
      <c r="P794" s="2"/>
      <c r="Q794" s="2"/>
      <c r="R794" s="2"/>
    </row>
    <row r="795" spans="16:18" x14ac:dyDescent="0.2">
      <c r="P795" s="2"/>
      <c r="Q795" s="2"/>
      <c r="R795" s="2"/>
    </row>
    <row r="796" spans="16:18" x14ac:dyDescent="0.2">
      <c r="P796" s="2"/>
      <c r="Q796" s="2"/>
      <c r="R796" s="2"/>
    </row>
    <row r="797" spans="16:18" x14ac:dyDescent="0.2">
      <c r="P797" s="2"/>
      <c r="Q797" s="2"/>
      <c r="R797" s="2"/>
    </row>
    <row r="798" spans="16:18" x14ac:dyDescent="0.2">
      <c r="P798" s="2"/>
      <c r="Q798" s="2"/>
      <c r="R798" s="2"/>
    </row>
    <row r="799" spans="16:18" x14ac:dyDescent="0.2">
      <c r="P799" s="2"/>
      <c r="Q799" s="2"/>
      <c r="R799" s="2"/>
    </row>
    <row r="800" spans="16:18" x14ac:dyDescent="0.2">
      <c r="P800" s="2"/>
      <c r="Q800" s="2"/>
      <c r="R800" s="2"/>
    </row>
    <row r="801" spans="16:18" x14ac:dyDescent="0.2">
      <c r="P801" s="2"/>
      <c r="Q801" s="2"/>
      <c r="R801" s="2"/>
    </row>
    <row r="802" spans="16:18" x14ac:dyDescent="0.2">
      <c r="P802" s="2"/>
      <c r="Q802" s="2"/>
      <c r="R802" s="2"/>
    </row>
    <row r="803" spans="16:18" x14ac:dyDescent="0.2">
      <c r="P803" s="2"/>
      <c r="Q803" s="2"/>
      <c r="R803" s="2"/>
    </row>
    <row r="804" spans="16:18" x14ac:dyDescent="0.2">
      <c r="P804" s="2"/>
      <c r="Q804" s="2"/>
      <c r="R804" s="2"/>
    </row>
    <row r="805" spans="16:18" x14ac:dyDescent="0.2">
      <c r="P805" s="2"/>
      <c r="Q805" s="2"/>
      <c r="R805" s="2"/>
    </row>
    <row r="806" spans="16:18" x14ac:dyDescent="0.2">
      <c r="P806" s="2"/>
      <c r="Q806" s="2"/>
      <c r="R806" s="2"/>
    </row>
    <row r="807" spans="16:18" x14ac:dyDescent="0.2">
      <c r="P807" s="2"/>
      <c r="Q807" s="2"/>
      <c r="R807" s="2"/>
    </row>
    <row r="808" spans="16:18" x14ac:dyDescent="0.2">
      <c r="P808" s="2"/>
      <c r="Q808" s="2"/>
      <c r="R808" s="2"/>
    </row>
    <row r="809" spans="16:18" x14ac:dyDescent="0.2">
      <c r="P809" s="2"/>
      <c r="Q809" s="2"/>
      <c r="R809" s="2"/>
    </row>
    <row r="810" spans="16:18" x14ac:dyDescent="0.2">
      <c r="P810" s="2"/>
      <c r="Q810" s="2"/>
      <c r="R810" s="2"/>
    </row>
    <row r="811" spans="16:18" x14ac:dyDescent="0.2">
      <c r="P811" s="2"/>
      <c r="Q811" s="2"/>
      <c r="R811" s="2"/>
    </row>
    <row r="812" spans="16:18" x14ac:dyDescent="0.2">
      <c r="P812" s="2"/>
      <c r="Q812" s="2"/>
      <c r="R812" s="2"/>
    </row>
    <row r="813" spans="16:18" x14ac:dyDescent="0.2">
      <c r="P813" s="2"/>
      <c r="Q813" s="2"/>
      <c r="R813" s="2"/>
    </row>
    <row r="814" spans="16:18" x14ac:dyDescent="0.2">
      <c r="P814" s="2"/>
      <c r="Q814" s="2"/>
      <c r="R814" s="2"/>
    </row>
    <row r="815" spans="16:18" x14ac:dyDescent="0.2">
      <c r="P815" s="2"/>
      <c r="Q815" s="2"/>
      <c r="R815" s="2"/>
    </row>
    <row r="816" spans="16:18" x14ac:dyDescent="0.2">
      <c r="P816" s="2"/>
      <c r="Q816" s="2"/>
      <c r="R816" s="2"/>
    </row>
    <row r="817" spans="16:18" x14ac:dyDescent="0.2">
      <c r="P817" s="2"/>
      <c r="Q817" s="2"/>
      <c r="R817" s="2"/>
    </row>
    <row r="818" spans="16:18" x14ac:dyDescent="0.2">
      <c r="P818" s="2"/>
      <c r="Q818" s="2"/>
      <c r="R818" s="2"/>
    </row>
    <row r="819" spans="16:18" x14ac:dyDescent="0.2">
      <c r="P819" s="2"/>
      <c r="Q819" s="2"/>
      <c r="R819" s="2"/>
    </row>
    <row r="820" spans="16:18" x14ac:dyDescent="0.2">
      <c r="P820" s="2"/>
      <c r="Q820" s="2"/>
      <c r="R820" s="2"/>
    </row>
    <row r="821" spans="16:18" x14ac:dyDescent="0.2">
      <c r="P821" s="2"/>
      <c r="Q821" s="2"/>
      <c r="R821" s="2"/>
    </row>
    <row r="822" spans="16:18" x14ac:dyDescent="0.2">
      <c r="P822" s="2"/>
      <c r="Q822" s="2"/>
      <c r="R822" s="2"/>
    </row>
    <row r="823" spans="16:18" x14ac:dyDescent="0.2">
      <c r="P823" s="2"/>
      <c r="Q823" s="2"/>
      <c r="R823" s="2"/>
    </row>
    <row r="824" spans="16:18" x14ac:dyDescent="0.2">
      <c r="P824" s="2"/>
      <c r="Q824" s="2"/>
      <c r="R824" s="2"/>
    </row>
    <row r="825" spans="16:18" x14ac:dyDescent="0.2">
      <c r="P825" s="2"/>
      <c r="Q825" s="2"/>
      <c r="R825" s="2"/>
    </row>
    <row r="826" spans="16:18" x14ac:dyDescent="0.2">
      <c r="P826" s="2"/>
      <c r="Q826" s="2"/>
      <c r="R826" s="2"/>
    </row>
    <row r="827" spans="16:18" x14ac:dyDescent="0.2">
      <c r="P827" s="2"/>
      <c r="Q827" s="2"/>
      <c r="R827" s="2"/>
    </row>
    <row r="828" spans="16:18" x14ac:dyDescent="0.2">
      <c r="P828" s="2"/>
      <c r="Q828" s="2"/>
      <c r="R828" s="2"/>
    </row>
    <row r="829" spans="16:18" x14ac:dyDescent="0.2">
      <c r="P829" s="2"/>
      <c r="Q829" s="2"/>
      <c r="R829" s="2"/>
    </row>
    <row r="830" spans="16:18" x14ac:dyDescent="0.2">
      <c r="P830" s="2"/>
      <c r="Q830" s="2"/>
      <c r="R830" s="2"/>
    </row>
    <row r="831" spans="16:18" x14ac:dyDescent="0.2">
      <c r="P831" s="2"/>
      <c r="Q831" s="2"/>
      <c r="R831" s="2"/>
    </row>
    <row r="832" spans="16:18" x14ac:dyDescent="0.2">
      <c r="P832" s="2"/>
      <c r="Q832" s="2"/>
      <c r="R832" s="2"/>
    </row>
    <row r="833" spans="16:18" x14ac:dyDescent="0.2">
      <c r="P833" s="2"/>
      <c r="Q833" s="2"/>
      <c r="R833" s="2"/>
    </row>
    <row r="834" spans="16:18" x14ac:dyDescent="0.2">
      <c r="P834" s="2"/>
      <c r="Q834" s="2"/>
      <c r="R834" s="2"/>
    </row>
    <row r="835" spans="16:18" x14ac:dyDescent="0.2">
      <c r="P835" s="2"/>
      <c r="Q835" s="2"/>
      <c r="R835" s="2"/>
    </row>
    <row r="836" spans="16:18" x14ac:dyDescent="0.2">
      <c r="P836" s="2"/>
      <c r="Q836" s="2"/>
      <c r="R836" s="2"/>
    </row>
    <row r="837" spans="16:18" x14ac:dyDescent="0.2">
      <c r="P837" s="2"/>
      <c r="Q837" s="2"/>
      <c r="R837" s="2"/>
    </row>
    <row r="838" spans="16:18" x14ac:dyDescent="0.2">
      <c r="P838" s="2"/>
      <c r="Q838" s="2"/>
      <c r="R838" s="2"/>
    </row>
    <row r="839" spans="16:18" x14ac:dyDescent="0.2">
      <c r="P839" s="2"/>
      <c r="Q839" s="2"/>
      <c r="R839" s="2"/>
    </row>
    <row r="840" spans="16:18" x14ac:dyDescent="0.2">
      <c r="P840" s="2"/>
      <c r="Q840" s="2"/>
      <c r="R840" s="2"/>
    </row>
    <row r="841" spans="16:18" x14ac:dyDescent="0.2">
      <c r="P841" s="2"/>
      <c r="Q841" s="2"/>
      <c r="R841" s="2"/>
    </row>
    <row r="842" spans="16:18" x14ac:dyDescent="0.2">
      <c r="P842" s="2"/>
      <c r="Q842" s="2"/>
      <c r="R842" s="2"/>
    </row>
    <row r="843" spans="16:18" x14ac:dyDescent="0.2">
      <c r="P843" s="2"/>
      <c r="Q843" s="2"/>
      <c r="R843" s="2"/>
    </row>
    <row r="844" spans="16:18" x14ac:dyDescent="0.2">
      <c r="P844" s="2"/>
      <c r="Q844" s="2"/>
      <c r="R844" s="2"/>
    </row>
    <row r="845" spans="16:18" x14ac:dyDescent="0.2">
      <c r="P845" s="2"/>
      <c r="Q845" s="2"/>
      <c r="R845" s="2"/>
    </row>
    <row r="846" spans="16:18" x14ac:dyDescent="0.2">
      <c r="P846" s="2"/>
      <c r="Q846" s="2"/>
      <c r="R846" s="2"/>
    </row>
    <row r="847" spans="16:18" x14ac:dyDescent="0.2">
      <c r="P847" s="2"/>
      <c r="Q847" s="2"/>
      <c r="R847" s="2"/>
    </row>
    <row r="848" spans="16:18" x14ac:dyDescent="0.2">
      <c r="P848" s="2"/>
      <c r="Q848" s="2"/>
      <c r="R848" s="2"/>
    </row>
    <row r="849" spans="16:18" x14ac:dyDescent="0.2">
      <c r="P849" s="2"/>
      <c r="Q849" s="2"/>
      <c r="R849" s="2"/>
    </row>
    <row r="850" spans="16:18" x14ac:dyDescent="0.2">
      <c r="P850" s="2"/>
      <c r="Q850" s="2"/>
      <c r="R850" s="2"/>
    </row>
    <row r="851" spans="16:18" x14ac:dyDescent="0.2">
      <c r="P851" s="2"/>
      <c r="Q851" s="2"/>
      <c r="R851" s="2"/>
    </row>
    <row r="852" spans="16:18" x14ac:dyDescent="0.2">
      <c r="P852" s="2"/>
      <c r="Q852" s="2"/>
      <c r="R852" s="2"/>
    </row>
    <row r="853" spans="16:18" x14ac:dyDescent="0.2">
      <c r="P853" s="2"/>
      <c r="Q853" s="2"/>
      <c r="R853" s="2"/>
    </row>
    <row r="854" spans="16:18" x14ac:dyDescent="0.2">
      <c r="P854" s="2"/>
      <c r="Q854" s="2"/>
      <c r="R854" s="2"/>
    </row>
    <row r="855" spans="16:18" x14ac:dyDescent="0.2">
      <c r="P855" s="2"/>
      <c r="Q855" s="2"/>
      <c r="R855" s="2"/>
    </row>
    <row r="856" spans="16:18" x14ac:dyDescent="0.2">
      <c r="P856" s="2"/>
      <c r="Q856" s="2"/>
      <c r="R856" s="2"/>
    </row>
    <row r="857" spans="16:18" x14ac:dyDescent="0.2">
      <c r="P857" s="2"/>
      <c r="Q857" s="2"/>
      <c r="R857" s="2"/>
    </row>
    <row r="858" spans="16:18" x14ac:dyDescent="0.2">
      <c r="P858" s="2"/>
      <c r="Q858" s="2"/>
      <c r="R858" s="2"/>
    </row>
    <row r="859" spans="16:18" x14ac:dyDescent="0.2">
      <c r="P859" s="2"/>
      <c r="Q859" s="2"/>
      <c r="R859" s="2"/>
    </row>
    <row r="860" spans="16:18" x14ac:dyDescent="0.2">
      <c r="P860" s="2"/>
      <c r="Q860" s="2"/>
      <c r="R860" s="2"/>
    </row>
    <row r="861" spans="16:18" x14ac:dyDescent="0.2">
      <c r="P861" s="2"/>
      <c r="Q861" s="2"/>
      <c r="R861" s="2"/>
    </row>
    <row r="862" spans="16:18" x14ac:dyDescent="0.2">
      <c r="P862" s="2"/>
      <c r="Q862" s="2"/>
      <c r="R862" s="2"/>
    </row>
    <row r="863" spans="16:18" x14ac:dyDescent="0.2">
      <c r="P863" s="2"/>
      <c r="Q863" s="2"/>
      <c r="R863" s="2"/>
    </row>
    <row r="864" spans="16:18" x14ac:dyDescent="0.2">
      <c r="P864" s="2"/>
      <c r="Q864" s="2"/>
      <c r="R864" s="2"/>
    </row>
    <row r="865" spans="16:18" x14ac:dyDescent="0.2">
      <c r="P865" s="2"/>
      <c r="Q865" s="2"/>
      <c r="R865" s="2"/>
    </row>
    <row r="866" spans="16:18" x14ac:dyDescent="0.2">
      <c r="P866" s="2"/>
      <c r="Q866" s="2"/>
      <c r="R866" s="2"/>
    </row>
    <row r="867" spans="16:18" x14ac:dyDescent="0.2">
      <c r="P867" s="2"/>
      <c r="Q867" s="2"/>
      <c r="R867" s="2"/>
    </row>
    <row r="868" spans="16:18" x14ac:dyDescent="0.2">
      <c r="P868" s="2"/>
      <c r="Q868" s="2"/>
      <c r="R868" s="2"/>
    </row>
    <row r="869" spans="16:18" x14ac:dyDescent="0.2">
      <c r="P869" s="2"/>
      <c r="Q869" s="2"/>
      <c r="R869" s="2"/>
    </row>
    <row r="870" spans="16:18" x14ac:dyDescent="0.2">
      <c r="P870" s="2"/>
      <c r="Q870" s="2"/>
      <c r="R870" s="2"/>
    </row>
    <row r="871" spans="16:18" x14ac:dyDescent="0.2">
      <c r="P871" s="2"/>
      <c r="Q871" s="2"/>
      <c r="R871" s="2"/>
    </row>
    <row r="872" spans="16:18" x14ac:dyDescent="0.2">
      <c r="P872" s="2"/>
      <c r="Q872" s="2"/>
      <c r="R872" s="2"/>
    </row>
    <row r="873" spans="16:18" x14ac:dyDescent="0.2">
      <c r="P873" s="2"/>
      <c r="Q873" s="2"/>
      <c r="R873" s="2"/>
    </row>
    <row r="874" spans="16:18" x14ac:dyDescent="0.2">
      <c r="P874" s="2"/>
      <c r="Q874" s="2"/>
      <c r="R874" s="2"/>
    </row>
    <row r="875" spans="16:18" x14ac:dyDescent="0.2">
      <c r="P875" s="2"/>
      <c r="Q875" s="2"/>
      <c r="R875" s="2"/>
    </row>
    <row r="876" spans="16:18" x14ac:dyDescent="0.2">
      <c r="P876" s="2"/>
      <c r="Q876" s="2"/>
      <c r="R876" s="2"/>
    </row>
    <row r="877" spans="16:18" x14ac:dyDescent="0.2">
      <c r="P877" s="2"/>
      <c r="Q877" s="2"/>
      <c r="R877" s="2"/>
    </row>
    <row r="878" spans="16:18" x14ac:dyDescent="0.2">
      <c r="P878" s="2"/>
      <c r="Q878" s="2"/>
      <c r="R878" s="2"/>
    </row>
    <row r="879" spans="16:18" x14ac:dyDescent="0.2">
      <c r="P879" s="2"/>
      <c r="Q879" s="2"/>
      <c r="R879" s="2"/>
    </row>
    <row r="880" spans="16:18" x14ac:dyDescent="0.2">
      <c r="P880" s="2"/>
      <c r="Q880" s="2"/>
      <c r="R880" s="2"/>
    </row>
    <row r="881" spans="16:18" x14ac:dyDescent="0.2">
      <c r="P881" s="2"/>
      <c r="Q881" s="2"/>
      <c r="R881" s="2"/>
    </row>
    <row r="882" spans="16:18" x14ac:dyDescent="0.2">
      <c r="P882" s="2"/>
      <c r="Q882" s="2"/>
      <c r="R882" s="2"/>
    </row>
    <row r="883" spans="16:18" x14ac:dyDescent="0.2">
      <c r="P883" s="2"/>
      <c r="Q883" s="2"/>
      <c r="R883" s="2"/>
    </row>
    <row r="884" spans="16:18" x14ac:dyDescent="0.2">
      <c r="P884" s="2"/>
      <c r="Q884" s="2"/>
      <c r="R884" s="2"/>
    </row>
    <row r="885" spans="16:18" x14ac:dyDescent="0.2">
      <c r="P885" s="2"/>
      <c r="Q885" s="2"/>
      <c r="R885" s="2"/>
    </row>
    <row r="886" spans="16:18" x14ac:dyDescent="0.2">
      <c r="P886" s="2"/>
      <c r="Q886" s="2"/>
      <c r="R886" s="2"/>
    </row>
    <row r="887" spans="16:18" x14ac:dyDescent="0.2">
      <c r="P887" s="2"/>
      <c r="Q887" s="2"/>
      <c r="R887" s="2"/>
    </row>
    <row r="888" spans="16:18" x14ac:dyDescent="0.2">
      <c r="P888" s="2"/>
      <c r="Q888" s="2"/>
      <c r="R888" s="2"/>
    </row>
    <row r="889" spans="16:18" x14ac:dyDescent="0.2">
      <c r="P889" s="2"/>
      <c r="Q889" s="2"/>
      <c r="R889" s="2"/>
    </row>
    <row r="890" spans="16:18" x14ac:dyDescent="0.2">
      <c r="P890" s="2"/>
      <c r="Q890" s="2"/>
      <c r="R890" s="2"/>
    </row>
    <row r="891" spans="16:18" x14ac:dyDescent="0.2">
      <c r="P891" s="2"/>
      <c r="Q891" s="2"/>
      <c r="R891" s="2"/>
    </row>
    <row r="892" spans="16:18" x14ac:dyDescent="0.2">
      <c r="P892" s="2"/>
      <c r="Q892" s="2"/>
      <c r="R892" s="2"/>
    </row>
    <row r="893" spans="16:18" x14ac:dyDescent="0.2">
      <c r="P893" s="2"/>
      <c r="Q893" s="2"/>
      <c r="R893" s="2"/>
    </row>
    <row r="894" spans="16:18" x14ac:dyDescent="0.2">
      <c r="P894" s="2"/>
      <c r="Q894" s="2"/>
      <c r="R894" s="2"/>
    </row>
    <row r="895" spans="16:18" x14ac:dyDescent="0.2">
      <c r="P895" s="2"/>
      <c r="Q895" s="2"/>
      <c r="R895" s="2"/>
    </row>
    <row r="896" spans="16:18" x14ac:dyDescent="0.2">
      <c r="P896" s="2"/>
      <c r="Q896" s="2"/>
      <c r="R896" s="2"/>
    </row>
    <row r="897" spans="16:18" x14ac:dyDescent="0.2">
      <c r="P897" s="2"/>
      <c r="Q897" s="2"/>
      <c r="R897" s="2"/>
    </row>
    <row r="898" spans="16:18" x14ac:dyDescent="0.2">
      <c r="P898" s="2"/>
      <c r="Q898" s="2"/>
      <c r="R898" s="2"/>
    </row>
    <row r="899" spans="16:18" x14ac:dyDescent="0.2">
      <c r="P899" s="2"/>
      <c r="Q899" s="2"/>
      <c r="R899" s="2"/>
    </row>
    <row r="900" spans="16:18" x14ac:dyDescent="0.2">
      <c r="P900" s="2"/>
      <c r="Q900" s="2"/>
      <c r="R900" s="2"/>
    </row>
    <row r="901" spans="16:18" x14ac:dyDescent="0.2">
      <c r="P901" s="2"/>
      <c r="Q901" s="2"/>
      <c r="R901" s="2"/>
    </row>
    <row r="902" spans="16:18" x14ac:dyDescent="0.2">
      <c r="P902" s="2"/>
      <c r="Q902" s="2"/>
      <c r="R902" s="2"/>
    </row>
    <row r="903" spans="16:18" x14ac:dyDescent="0.2">
      <c r="P903" s="2"/>
      <c r="Q903" s="2"/>
      <c r="R903" s="2"/>
    </row>
    <row r="904" spans="16:18" x14ac:dyDescent="0.2">
      <c r="P904" s="2"/>
      <c r="Q904" s="2"/>
      <c r="R904" s="2"/>
    </row>
    <row r="905" spans="16:18" x14ac:dyDescent="0.2">
      <c r="P905" s="2"/>
      <c r="Q905" s="2"/>
      <c r="R905" s="2"/>
    </row>
    <row r="906" spans="16:18" x14ac:dyDescent="0.2">
      <c r="P906" s="2"/>
      <c r="Q906" s="2"/>
      <c r="R906" s="2"/>
    </row>
    <row r="907" spans="16:18" x14ac:dyDescent="0.2">
      <c r="P907" s="2"/>
      <c r="Q907" s="2"/>
      <c r="R907" s="2"/>
    </row>
    <row r="908" spans="16:18" x14ac:dyDescent="0.2">
      <c r="P908" s="2"/>
      <c r="Q908" s="2"/>
      <c r="R908" s="2"/>
    </row>
    <row r="909" spans="16:18" x14ac:dyDescent="0.2">
      <c r="P909" s="2"/>
      <c r="Q909" s="2"/>
      <c r="R909" s="2"/>
    </row>
    <row r="910" spans="16:18" x14ac:dyDescent="0.2">
      <c r="P910" s="2"/>
      <c r="Q910" s="2"/>
      <c r="R910" s="2"/>
    </row>
    <row r="911" spans="16:18" x14ac:dyDescent="0.2">
      <c r="P911" s="2"/>
      <c r="Q911" s="2"/>
      <c r="R911" s="2"/>
    </row>
    <row r="912" spans="16:18" x14ac:dyDescent="0.2">
      <c r="P912" s="2"/>
      <c r="Q912" s="2"/>
      <c r="R912" s="2"/>
    </row>
    <row r="913" spans="16:18" x14ac:dyDescent="0.2">
      <c r="P913" s="2"/>
      <c r="Q913" s="2"/>
      <c r="R913" s="2"/>
    </row>
    <row r="914" spans="16:18" x14ac:dyDescent="0.2">
      <c r="P914" s="2"/>
      <c r="Q914" s="2"/>
      <c r="R914" s="2"/>
    </row>
    <row r="915" spans="16:18" x14ac:dyDescent="0.2">
      <c r="P915" s="2"/>
      <c r="Q915" s="2"/>
      <c r="R915" s="2"/>
    </row>
    <row r="916" spans="16:18" x14ac:dyDescent="0.2">
      <c r="P916" s="2"/>
      <c r="Q916" s="2"/>
      <c r="R916" s="2"/>
    </row>
    <row r="917" spans="16:18" x14ac:dyDescent="0.2">
      <c r="P917" s="2"/>
      <c r="Q917" s="2"/>
      <c r="R917" s="2"/>
    </row>
    <row r="918" spans="16:18" x14ac:dyDescent="0.2">
      <c r="P918" s="2"/>
      <c r="Q918" s="2"/>
      <c r="R918" s="2"/>
    </row>
    <row r="919" spans="16:18" x14ac:dyDescent="0.2">
      <c r="P919" s="2"/>
      <c r="Q919" s="2"/>
      <c r="R919" s="2"/>
    </row>
    <row r="920" spans="16:18" x14ac:dyDescent="0.2">
      <c r="P920" s="2"/>
      <c r="Q920" s="2"/>
      <c r="R920" s="2"/>
    </row>
    <row r="921" spans="16:18" x14ac:dyDescent="0.2">
      <c r="P921" s="2"/>
      <c r="Q921" s="2"/>
      <c r="R921" s="2"/>
    </row>
    <row r="922" spans="16:18" x14ac:dyDescent="0.2">
      <c r="P922" s="2"/>
      <c r="Q922" s="2"/>
      <c r="R922" s="2"/>
    </row>
    <row r="923" spans="16:18" x14ac:dyDescent="0.2">
      <c r="P923" s="2"/>
      <c r="Q923" s="2"/>
      <c r="R923" s="2"/>
    </row>
    <row r="924" spans="16:18" x14ac:dyDescent="0.2">
      <c r="P924" s="2"/>
      <c r="Q924" s="2"/>
      <c r="R924" s="2"/>
    </row>
    <row r="925" spans="16:18" x14ac:dyDescent="0.2">
      <c r="P925" s="2"/>
      <c r="Q925" s="2"/>
      <c r="R925" s="2"/>
    </row>
    <row r="926" spans="16:18" x14ac:dyDescent="0.2">
      <c r="P926" s="2"/>
      <c r="Q926" s="2"/>
      <c r="R926" s="2"/>
    </row>
    <row r="927" spans="16:18" x14ac:dyDescent="0.2">
      <c r="P927" s="2"/>
      <c r="Q927" s="2"/>
      <c r="R927" s="2"/>
    </row>
    <row r="928" spans="16:18" x14ac:dyDescent="0.2">
      <c r="P928" s="2"/>
      <c r="Q928" s="2"/>
      <c r="R928" s="2"/>
    </row>
    <row r="929" spans="16:18" x14ac:dyDescent="0.2">
      <c r="P929" s="2"/>
      <c r="Q929" s="2"/>
      <c r="R929" s="2"/>
    </row>
    <row r="930" spans="16:18" x14ac:dyDescent="0.2">
      <c r="P930" s="2"/>
      <c r="Q930" s="2"/>
      <c r="R930" s="2"/>
    </row>
    <row r="931" spans="16:18" x14ac:dyDescent="0.2">
      <c r="P931" s="2"/>
      <c r="Q931" s="2"/>
      <c r="R931" s="2"/>
    </row>
    <row r="932" spans="16:18" x14ac:dyDescent="0.2">
      <c r="P932" s="2"/>
      <c r="Q932" s="2"/>
      <c r="R932" s="2"/>
    </row>
    <row r="933" spans="16:18" x14ac:dyDescent="0.2">
      <c r="P933" s="2"/>
      <c r="Q933" s="2"/>
      <c r="R933" s="2"/>
    </row>
    <row r="934" spans="16:18" x14ac:dyDescent="0.2">
      <c r="P934" s="2"/>
      <c r="Q934" s="2"/>
      <c r="R934" s="2"/>
    </row>
    <row r="935" spans="16:18" x14ac:dyDescent="0.2">
      <c r="P935" s="2"/>
      <c r="Q935" s="2"/>
      <c r="R935" s="2"/>
    </row>
    <row r="936" spans="16:18" x14ac:dyDescent="0.2">
      <c r="P936" s="2"/>
      <c r="Q936" s="2"/>
      <c r="R936" s="2"/>
    </row>
    <row r="937" spans="16:18" x14ac:dyDescent="0.2">
      <c r="P937" s="2"/>
      <c r="Q937" s="2"/>
      <c r="R937" s="2"/>
    </row>
    <row r="938" spans="16:18" x14ac:dyDescent="0.2">
      <c r="P938" s="2"/>
      <c r="Q938" s="2"/>
      <c r="R938" s="2"/>
    </row>
    <row r="939" spans="16:18" x14ac:dyDescent="0.2">
      <c r="P939" s="2"/>
      <c r="Q939" s="2"/>
      <c r="R939" s="2"/>
    </row>
    <row r="940" spans="16:18" x14ac:dyDescent="0.2">
      <c r="P940" s="2"/>
      <c r="Q940" s="2"/>
      <c r="R940" s="2"/>
    </row>
    <row r="941" spans="16:18" x14ac:dyDescent="0.2">
      <c r="P941" s="2"/>
      <c r="Q941" s="2"/>
      <c r="R941" s="2"/>
    </row>
    <row r="942" spans="16:18" x14ac:dyDescent="0.2">
      <c r="P942" s="2"/>
      <c r="Q942" s="2"/>
      <c r="R942" s="2"/>
    </row>
    <row r="943" spans="16:18" x14ac:dyDescent="0.2">
      <c r="P943" s="2"/>
      <c r="Q943" s="2"/>
      <c r="R943" s="2"/>
    </row>
    <row r="944" spans="16:18" x14ac:dyDescent="0.2">
      <c r="P944" s="2"/>
      <c r="Q944" s="2"/>
      <c r="R944" s="2"/>
    </row>
    <row r="945" spans="16:18" x14ac:dyDescent="0.2">
      <c r="P945" s="2"/>
      <c r="Q945" s="2"/>
      <c r="R945" s="2"/>
    </row>
    <row r="946" spans="16:18" x14ac:dyDescent="0.2">
      <c r="P946" s="2"/>
      <c r="Q946" s="2"/>
      <c r="R946" s="2"/>
    </row>
    <row r="947" spans="16:18" x14ac:dyDescent="0.2">
      <c r="P947" s="2"/>
      <c r="Q947" s="2"/>
      <c r="R947" s="2"/>
    </row>
    <row r="948" spans="16:18" x14ac:dyDescent="0.2">
      <c r="P948" s="2"/>
      <c r="Q948" s="2"/>
      <c r="R948" s="2"/>
    </row>
    <row r="949" spans="16:18" x14ac:dyDescent="0.2">
      <c r="P949" s="2"/>
      <c r="Q949" s="2"/>
      <c r="R949" s="2"/>
    </row>
    <row r="950" spans="16:18" x14ac:dyDescent="0.2">
      <c r="P950" s="2"/>
      <c r="Q950" s="2"/>
      <c r="R950" s="2"/>
    </row>
    <row r="951" spans="16:18" x14ac:dyDescent="0.2">
      <c r="P951" s="2"/>
      <c r="Q951" s="2"/>
      <c r="R951" s="2"/>
    </row>
    <row r="952" spans="16:18" x14ac:dyDescent="0.2">
      <c r="P952" s="2"/>
      <c r="Q952" s="2"/>
      <c r="R952" s="2"/>
    </row>
    <row r="953" spans="16:18" x14ac:dyDescent="0.2">
      <c r="P953" s="2"/>
      <c r="Q953" s="2"/>
      <c r="R953" s="2"/>
    </row>
    <row r="954" spans="16:18" x14ac:dyDescent="0.2">
      <c r="P954" s="2"/>
      <c r="Q954" s="2"/>
      <c r="R954" s="2"/>
    </row>
    <row r="955" spans="16:18" x14ac:dyDescent="0.2">
      <c r="P955" s="2"/>
      <c r="Q955" s="2"/>
      <c r="R955" s="2"/>
    </row>
    <row r="956" spans="16:18" x14ac:dyDescent="0.2">
      <c r="P956" s="2"/>
      <c r="Q956" s="2"/>
      <c r="R956" s="2"/>
    </row>
    <row r="957" spans="16:18" x14ac:dyDescent="0.2">
      <c r="P957" s="2"/>
      <c r="Q957" s="2"/>
      <c r="R957" s="2"/>
    </row>
    <row r="958" spans="16:18" x14ac:dyDescent="0.2">
      <c r="P958" s="2"/>
      <c r="Q958" s="2"/>
      <c r="R958" s="2"/>
    </row>
    <row r="959" spans="16:18" x14ac:dyDescent="0.2">
      <c r="P959" s="2"/>
      <c r="Q959" s="2"/>
      <c r="R959" s="2"/>
    </row>
    <row r="960" spans="16:18" x14ac:dyDescent="0.2">
      <c r="P960" s="2"/>
      <c r="Q960" s="2"/>
      <c r="R960" s="2"/>
    </row>
    <row r="961" spans="16:18" x14ac:dyDescent="0.2">
      <c r="P961" s="2"/>
      <c r="Q961" s="2"/>
      <c r="R961" s="2"/>
    </row>
    <row r="962" spans="16:18" x14ac:dyDescent="0.2">
      <c r="P962" s="2"/>
      <c r="Q962" s="2"/>
      <c r="R962" s="2"/>
    </row>
    <row r="963" spans="16:18" x14ac:dyDescent="0.2">
      <c r="P963" s="2"/>
      <c r="Q963" s="2"/>
      <c r="R963" s="2"/>
    </row>
    <row r="964" spans="16:18" x14ac:dyDescent="0.2">
      <c r="P964" s="2"/>
      <c r="Q964" s="2"/>
      <c r="R964" s="2"/>
    </row>
    <row r="965" spans="16:18" x14ac:dyDescent="0.2">
      <c r="P965" s="2"/>
      <c r="Q965" s="2"/>
      <c r="R965" s="2"/>
    </row>
    <row r="966" spans="16:18" x14ac:dyDescent="0.2">
      <c r="P966" s="2"/>
      <c r="Q966" s="2"/>
      <c r="R966" s="2"/>
    </row>
    <row r="967" spans="16:18" x14ac:dyDescent="0.2">
      <c r="P967" s="2"/>
      <c r="Q967" s="2"/>
      <c r="R967" s="2"/>
    </row>
    <row r="968" spans="16:18" x14ac:dyDescent="0.2">
      <c r="P968" s="2"/>
      <c r="Q968" s="2"/>
      <c r="R968" s="2"/>
    </row>
    <row r="969" spans="16:18" x14ac:dyDescent="0.2">
      <c r="P969" s="2"/>
      <c r="Q969" s="2"/>
      <c r="R969" s="2"/>
    </row>
    <row r="970" spans="16:18" x14ac:dyDescent="0.2">
      <c r="P970" s="2"/>
      <c r="Q970" s="2"/>
      <c r="R970" s="2"/>
    </row>
    <row r="971" spans="16:18" x14ac:dyDescent="0.2">
      <c r="P971" s="2"/>
      <c r="Q971" s="2"/>
      <c r="R971" s="2"/>
    </row>
    <row r="972" spans="16:18" x14ac:dyDescent="0.2">
      <c r="P972" s="2"/>
      <c r="Q972" s="2"/>
      <c r="R972" s="2"/>
    </row>
    <row r="973" spans="16:18" x14ac:dyDescent="0.2">
      <c r="P973" s="2"/>
      <c r="Q973" s="2"/>
      <c r="R973" s="2"/>
    </row>
    <row r="974" spans="16:18" x14ac:dyDescent="0.2">
      <c r="P974" s="2"/>
      <c r="Q974" s="2"/>
      <c r="R974" s="2"/>
    </row>
    <row r="975" spans="16:18" x14ac:dyDescent="0.2">
      <c r="P975" s="2"/>
      <c r="Q975" s="2"/>
      <c r="R975" s="2"/>
    </row>
    <row r="976" spans="16:18" x14ac:dyDescent="0.2">
      <c r="P976" s="2"/>
      <c r="Q976" s="2"/>
      <c r="R976" s="2"/>
    </row>
    <row r="977" spans="16:18" x14ac:dyDescent="0.2">
      <c r="P977" s="2"/>
      <c r="Q977" s="2"/>
      <c r="R977" s="2"/>
    </row>
    <row r="978" spans="16:18" x14ac:dyDescent="0.2">
      <c r="P978" s="2"/>
      <c r="Q978" s="2"/>
      <c r="R978" s="2"/>
    </row>
    <row r="979" spans="16:18" x14ac:dyDescent="0.2">
      <c r="P979" s="2"/>
      <c r="Q979" s="2"/>
      <c r="R979" s="2"/>
    </row>
    <row r="980" spans="16:18" x14ac:dyDescent="0.2">
      <c r="P980" s="2"/>
      <c r="Q980" s="2"/>
      <c r="R980" s="2"/>
    </row>
    <row r="981" spans="16:18" x14ac:dyDescent="0.2">
      <c r="P981" s="2"/>
      <c r="Q981" s="2"/>
      <c r="R981" s="2"/>
    </row>
    <row r="982" spans="16:18" x14ac:dyDescent="0.2">
      <c r="P982" s="2"/>
      <c r="Q982" s="2"/>
      <c r="R982" s="2"/>
    </row>
    <row r="983" spans="16:18" x14ac:dyDescent="0.2">
      <c r="P983" s="2"/>
      <c r="Q983" s="2"/>
      <c r="R983" s="2"/>
    </row>
    <row r="984" spans="16:18" x14ac:dyDescent="0.2">
      <c r="P984" s="2"/>
      <c r="Q984" s="2"/>
      <c r="R984" s="2"/>
    </row>
    <row r="985" spans="16:18" x14ac:dyDescent="0.2">
      <c r="P985" s="2"/>
      <c r="Q985" s="2"/>
      <c r="R985" s="2"/>
    </row>
    <row r="986" spans="16:18" x14ac:dyDescent="0.2">
      <c r="P986" s="2"/>
      <c r="Q986" s="2"/>
      <c r="R986" s="2"/>
    </row>
    <row r="987" spans="16:18" x14ac:dyDescent="0.2">
      <c r="P987" s="2"/>
      <c r="Q987" s="2"/>
      <c r="R987" s="2"/>
    </row>
    <row r="988" spans="16:18" x14ac:dyDescent="0.2">
      <c r="P988" s="2"/>
      <c r="Q988" s="2"/>
      <c r="R988" s="2"/>
    </row>
    <row r="989" spans="16:18" x14ac:dyDescent="0.2">
      <c r="P989" s="2"/>
      <c r="Q989" s="2"/>
      <c r="R989" s="2"/>
    </row>
    <row r="990" spans="16:18" x14ac:dyDescent="0.2">
      <c r="P990" s="2"/>
      <c r="Q990" s="2"/>
      <c r="R990" s="2"/>
    </row>
    <row r="991" spans="16:18" x14ac:dyDescent="0.2">
      <c r="P991" s="2"/>
      <c r="Q991" s="2"/>
      <c r="R991" s="2"/>
    </row>
    <row r="992" spans="16:18" x14ac:dyDescent="0.2">
      <c r="P992" s="2"/>
      <c r="Q992" s="2"/>
      <c r="R992" s="2"/>
    </row>
    <row r="993" spans="16:18" x14ac:dyDescent="0.2">
      <c r="P993" s="2"/>
      <c r="Q993" s="2"/>
      <c r="R993" s="2"/>
    </row>
    <row r="994" spans="16:18" x14ac:dyDescent="0.2">
      <c r="P994" s="2"/>
      <c r="Q994" s="2"/>
      <c r="R994" s="2"/>
    </row>
    <row r="995" spans="16:18" x14ac:dyDescent="0.2">
      <c r="P995" s="2"/>
      <c r="Q995" s="2"/>
      <c r="R995" s="2"/>
    </row>
    <row r="996" spans="16:18" x14ac:dyDescent="0.2">
      <c r="P996" s="2"/>
      <c r="Q996" s="2"/>
      <c r="R996" s="2"/>
    </row>
    <row r="997" spans="16:18" x14ac:dyDescent="0.2">
      <c r="P997" s="2"/>
      <c r="Q997" s="2"/>
      <c r="R997" s="2"/>
    </row>
    <row r="998" spans="16:18" x14ac:dyDescent="0.2">
      <c r="P998" s="2"/>
      <c r="Q998" s="2"/>
      <c r="R998" s="2"/>
    </row>
    <row r="999" spans="16:18" x14ac:dyDescent="0.2">
      <c r="P999" s="2"/>
      <c r="Q999" s="2"/>
      <c r="R999" s="2"/>
    </row>
    <row r="1000" spans="16:18" x14ac:dyDescent="0.2">
      <c r="P1000" s="2"/>
      <c r="Q1000" s="2"/>
      <c r="R1000" s="2"/>
    </row>
    <row r="1001" spans="16:18" x14ac:dyDescent="0.2">
      <c r="P1001" s="2"/>
      <c r="Q1001" s="2"/>
      <c r="R1001" s="2"/>
    </row>
    <row r="1002" spans="16:18" x14ac:dyDescent="0.2">
      <c r="P1002" s="2"/>
      <c r="Q1002" s="2"/>
      <c r="R1002" s="2"/>
    </row>
    <row r="1003" spans="16:18" x14ac:dyDescent="0.2">
      <c r="P1003" s="2"/>
      <c r="Q1003" s="2"/>
      <c r="R1003" s="2"/>
    </row>
    <row r="1004" spans="16:18" x14ac:dyDescent="0.2">
      <c r="P1004" s="2"/>
      <c r="Q1004" s="2"/>
      <c r="R1004" s="2"/>
    </row>
    <row r="1005" spans="16:18" x14ac:dyDescent="0.2">
      <c r="P1005" s="2"/>
      <c r="Q1005" s="2"/>
      <c r="R1005" s="2"/>
    </row>
    <row r="1006" spans="16:18" x14ac:dyDescent="0.2">
      <c r="P1006" s="2"/>
      <c r="Q1006" s="2"/>
      <c r="R1006" s="2"/>
    </row>
    <row r="1007" spans="16:18" x14ac:dyDescent="0.2">
      <c r="P1007" s="2"/>
      <c r="Q1007" s="2"/>
      <c r="R1007" s="2"/>
    </row>
    <row r="1008" spans="16:18" x14ac:dyDescent="0.2">
      <c r="P1008" s="2"/>
      <c r="Q1008" s="2"/>
      <c r="R1008" s="2"/>
    </row>
    <row r="1009" spans="16:18" x14ac:dyDescent="0.2">
      <c r="P1009" s="2"/>
      <c r="Q1009" s="2"/>
      <c r="R1009" s="2"/>
    </row>
    <row r="1010" spans="16:18" x14ac:dyDescent="0.2">
      <c r="P1010" s="2"/>
      <c r="Q1010" s="2"/>
      <c r="R1010" s="2"/>
    </row>
    <row r="1011" spans="16:18" x14ac:dyDescent="0.2">
      <c r="P1011" s="2"/>
      <c r="Q1011" s="2"/>
      <c r="R1011" s="2"/>
    </row>
    <row r="1012" spans="16:18" x14ac:dyDescent="0.2">
      <c r="P1012" s="2"/>
      <c r="Q1012" s="2"/>
      <c r="R1012" s="2"/>
    </row>
    <row r="1013" spans="16:18" x14ac:dyDescent="0.2">
      <c r="P1013" s="2"/>
      <c r="Q1013" s="2"/>
      <c r="R1013" s="2"/>
    </row>
    <row r="1014" spans="16:18" x14ac:dyDescent="0.2">
      <c r="P1014" s="2"/>
      <c r="Q1014" s="2"/>
      <c r="R1014" s="2"/>
    </row>
    <row r="1015" spans="16:18" x14ac:dyDescent="0.2">
      <c r="P1015" s="2"/>
      <c r="Q1015" s="2"/>
      <c r="R1015" s="2"/>
    </row>
    <row r="1016" spans="16:18" x14ac:dyDescent="0.2">
      <c r="P1016" s="2"/>
      <c r="Q1016" s="2"/>
      <c r="R1016" s="2"/>
    </row>
    <row r="1017" spans="16:18" x14ac:dyDescent="0.2">
      <c r="P1017" s="2"/>
      <c r="Q1017" s="2"/>
      <c r="R1017" s="2"/>
    </row>
    <row r="1018" spans="16:18" x14ac:dyDescent="0.2">
      <c r="P1018" s="2"/>
      <c r="Q1018" s="2"/>
      <c r="R1018" s="2"/>
    </row>
    <row r="1019" spans="16:18" x14ac:dyDescent="0.2">
      <c r="P1019" s="2"/>
      <c r="Q1019" s="2"/>
      <c r="R1019" s="2"/>
    </row>
    <row r="1020" spans="16:18" x14ac:dyDescent="0.2">
      <c r="P1020" s="2"/>
      <c r="Q1020" s="2"/>
      <c r="R1020" s="2"/>
    </row>
    <row r="1021" spans="16:18" x14ac:dyDescent="0.2">
      <c r="P1021" s="2"/>
      <c r="Q1021" s="2"/>
      <c r="R1021" s="2"/>
    </row>
    <row r="1022" spans="16:18" x14ac:dyDescent="0.2">
      <c r="P1022" s="2"/>
      <c r="Q1022" s="2"/>
      <c r="R1022" s="2"/>
    </row>
    <row r="1023" spans="16:18" x14ac:dyDescent="0.2">
      <c r="P1023" s="2"/>
      <c r="Q1023" s="2"/>
      <c r="R1023" s="2"/>
    </row>
    <row r="1024" spans="16:18" x14ac:dyDescent="0.2">
      <c r="P1024" s="2"/>
      <c r="Q1024" s="2"/>
      <c r="R1024" s="2"/>
    </row>
    <row r="1025" spans="16:18" x14ac:dyDescent="0.2">
      <c r="P1025" s="2"/>
      <c r="Q1025" s="2"/>
      <c r="R1025" s="2"/>
    </row>
    <row r="1026" spans="16:18" x14ac:dyDescent="0.2">
      <c r="P1026" s="2"/>
      <c r="Q1026" s="2"/>
      <c r="R1026" s="2"/>
    </row>
    <row r="1027" spans="16:18" x14ac:dyDescent="0.2">
      <c r="P1027" s="2"/>
      <c r="Q1027" s="2"/>
      <c r="R1027" s="2"/>
    </row>
    <row r="1028" spans="16:18" x14ac:dyDescent="0.2">
      <c r="P1028" s="2"/>
      <c r="Q1028" s="2"/>
      <c r="R1028" s="2"/>
    </row>
    <row r="1029" spans="16:18" x14ac:dyDescent="0.2">
      <c r="P1029" s="2"/>
      <c r="Q1029" s="2"/>
      <c r="R1029" s="2"/>
    </row>
    <row r="1030" spans="16:18" x14ac:dyDescent="0.2">
      <c r="P1030" s="2"/>
      <c r="Q1030" s="2"/>
      <c r="R1030" s="2"/>
    </row>
    <row r="1031" spans="16:18" x14ac:dyDescent="0.2">
      <c r="P1031" s="2"/>
      <c r="Q1031" s="2"/>
      <c r="R1031" s="2"/>
    </row>
    <row r="1032" spans="16:18" x14ac:dyDescent="0.2">
      <c r="P1032" s="2"/>
      <c r="Q1032" s="2"/>
      <c r="R1032" s="2"/>
    </row>
    <row r="1033" spans="16:18" x14ac:dyDescent="0.2">
      <c r="P1033" s="2"/>
      <c r="Q1033" s="2"/>
      <c r="R1033" s="2"/>
    </row>
    <row r="1034" spans="16:18" x14ac:dyDescent="0.2">
      <c r="P1034" s="2"/>
      <c r="Q1034" s="2"/>
      <c r="R1034" s="2"/>
    </row>
    <row r="1035" spans="16:18" x14ac:dyDescent="0.2">
      <c r="P1035" s="2"/>
      <c r="Q1035" s="2"/>
      <c r="R1035" s="2"/>
    </row>
    <row r="1036" spans="16:18" x14ac:dyDescent="0.2">
      <c r="P1036" s="2"/>
      <c r="Q1036" s="2"/>
      <c r="R1036" s="2"/>
    </row>
    <row r="1037" spans="16:18" x14ac:dyDescent="0.2">
      <c r="P1037" s="2"/>
      <c r="Q1037" s="2"/>
      <c r="R1037" s="2"/>
    </row>
    <row r="1038" spans="16:18" x14ac:dyDescent="0.2">
      <c r="P1038" s="2"/>
      <c r="Q1038" s="2"/>
      <c r="R1038" s="2"/>
    </row>
    <row r="1039" spans="16:18" x14ac:dyDescent="0.2">
      <c r="P1039" s="2"/>
      <c r="Q1039" s="2"/>
      <c r="R1039" s="2"/>
    </row>
    <row r="1040" spans="16:18" x14ac:dyDescent="0.2">
      <c r="P1040" s="2"/>
      <c r="Q1040" s="2"/>
      <c r="R1040" s="2"/>
    </row>
    <row r="1041" spans="16:18" x14ac:dyDescent="0.2">
      <c r="P1041" s="2"/>
      <c r="Q1041" s="2"/>
      <c r="R1041" s="2"/>
    </row>
    <row r="1042" spans="16:18" x14ac:dyDescent="0.2">
      <c r="P1042" s="2"/>
      <c r="Q1042" s="2"/>
      <c r="R1042" s="2"/>
    </row>
    <row r="1043" spans="16:18" x14ac:dyDescent="0.2">
      <c r="P1043" s="2"/>
      <c r="Q1043" s="2"/>
      <c r="R1043" s="2"/>
    </row>
    <row r="1044" spans="16:18" x14ac:dyDescent="0.2">
      <c r="P1044" s="2"/>
      <c r="Q1044" s="2"/>
      <c r="R1044" s="2"/>
    </row>
    <row r="1045" spans="16:18" x14ac:dyDescent="0.2">
      <c r="P1045" s="2"/>
      <c r="Q1045" s="2"/>
      <c r="R1045" s="2"/>
    </row>
    <row r="1046" spans="16:18" x14ac:dyDescent="0.2">
      <c r="P1046" s="2"/>
      <c r="Q1046" s="2"/>
      <c r="R1046" s="2"/>
    </row>
    <row r="1047" spans="16:18" x14ac:dyDescent="0.2">
      <c r="P1047" s="2"/>
      <c r="Q1047" s="2"/>
      <c r="R1047" s="2"/>
    </row>
    <row r="1048" spans="16:18" x14ac:dyDescent="0.2">
      <c r="P1048" s="2"/>
      <c r="Q1048" s="2"/>
      <c r="R1048" s="2"/>
    </row>
    <row r="1049" spans="16:18" x14ac:dyDescent="0.2">
      <c r="P1049" s="2"/>
      <c r="Q1049" s="2"/>
      <c r="R1049" s="2"/>
    </row>
    <row r="1050" spans="16:18" x14ac:dyDescent="0.2">
      <c r="P1050" s="2"/>
      <c r="Q1050" s="2"/>
      <c r="R1050" s="2"/>
    </row>
    <row r="1051" spans="16:18" x14ac:dyDescent="0.2">
      <c r="P1051" s="2"/>
      <c r="Q1051" s="2"/>
      <c r="R1051" s="2"/>
    </row>
    <row r="1052" spans="16:18" x14ac:dyDescent="0.2">
      <c r="P1052" s="2"/>
      <c r="Q1052" s="2"/>
      <c r="R1052" s="2"/>
    </row>
    <row r="1053" spans="16:18" x14ac:dyDescent="0.2">
      <c r="P1053" s="2"/>
      <c r="Q1053" s="2"/>
      <c r="R1053" s="2"/>
    </row>
    <row r="1054" spans="16:18" x14ac:dyDescent="0.2">
      <c r="P1054" s="2"/>
      <c r="Q1054" s="2"/>
      <c r="R1054" s="2"/>
    </row>
    <row r="1055" spans="16:18" x14ac:dyDescent="0.2">
      <c r="P1055" s="2"/>
      <c r="Q1055" s="2"/>
      <c r="R1055" s="2"/>
    </row>
    <row r="1056" spans="16:18" x14ac:dyDescent="0.2">
      <c r="P1056" s="2"/>
      <c r="Q1056" s="2"/>
      <c r="R1056" s="2"/>
    </row>
    <row r="1057" spans="16:18" x14ac:dyDescent="0.2">
      <c r="P1057" s="2"/>
      <c r="Q1057" s="2"/>
      <c r="R1057" s="2"/>
    </row>
    <row r="1058" spans="16:18" x14ac:dyDescent="0.2">
      <c r="P1058" s="2"/>
      <c r="Q1058" s="2"/>
      <c r="R1058" s="2"/>
    </row>
    <row r="1059" spans="16:18" x14ac:dyDescent="0.2">
      <c r="P1059" s="2"/>
      <c r="Q1059" s="2"/>
      <c r="R1059" s="2"/>
    </row>
    <row r="1060" spans="16:18" x14ac:dyDescent="0.2">
      <c r="P1060" s="2"/>
      <c r="Q1060" s="2"/>
      <c r="R1060" s="2"/>
    </row>
    <row r="1061" spans="16:18" x14ac:dyDescent="0.2">
      <c r="P1061" s="2"/>
      <c r="Q1061" s="2"/>
      <c r="R1061" s="2"/>
    </row>
    <row r="1062" spans="16:18" x14ac:dyDescent="0.2">
      <c r="P1062" s="2"/>
      <c r="Q1062" s="2"/>
      <c r="R1062" s="2"/>
    </row>
    <row r="1063" spans="16:18" x14ac:dyDescent="0.2">
      <c r="P1063" s="2"/>
      <c r="Q1063" s="2"/>
      <c r="R1063" s="2"/>
    </row>
    <row r="1064" spans="16:18" x14ac:dyDescent="0.2">
      <c r="P1064" s="2"/>
      <c r="Q1064" s="2"/>
      <c r="R1064" s="2"/>
    </row>
    <row r="1065" spans="16:18" x14ac:dyDescent="0.2">
      <c r="P1065" s="2"/>
      <c r="Q1065" s="2"/>
      <c r="R1065" s="2"/>
    </row>
    <row r="1066" spans="16:18" x14ac:dyDescent="0.2">
      <c r="P1066" s="2"/>
      <c r="Q1066" s="2"/>
      <c r="R1066" s="2"/>
    </row>
    <row r="1067" spans="16:18" x14ac:dyDescent="0.2">
      <c r="P1067" s="2"/>
      <c r="Q1067" s="2"/>
      <c r="R1067" s="2"/>
    </row>
    <row r="1068" spans="16:18" x14ac:dyDescent="0.2">
      <c r="P1068" s="2"/>
      <c r="Q1068" s="2"/>
      <c r="R1068" s="2"/>
    </row>
    <row r="1069" spans="16:18" x14ac:dyDescent="0.2">
      <c r="P1069" s="2"/>
      <c r="Q1069" s="2"/>
      <c r="R1069" s="2"/>
    </row>
    <row r="1070" spans="16:18" x14ac:dyDescent="0.2">
      <c r="P1070" s="2"/>
      <c r="Q1070" s="2"/>
      <c r="R1070" s="2"/>
    </row>
    <row r="1071" spans="16:18" x14ac:dyDescent="0.2">
      <c r="P1071" s="2"/>
      <c r="Q1071" s="2"/>
      <c r="R1071" s="2"/>
    </row>
    <row r="1072" spans="16:18" x14ac:dyDescent="0.2">
      <c r="P1072" s="2"/>
      <c r="Q1072" s="2"/>
      <c r="R1072" s="2"/>
    </row>
    <row r="1073" spans="16:18" x14ac:dyDescent="0.2">
      <c r="P1073" s="2"/>
      <c r="Q1073" s="2"/>
      <c r="R1073" s="2"/>
    </row>
    <row r="1074" spans="16:18" x14ac:dyDescent="0.2">
      <c r="P1074" s="2"/>
      <c r="Q1074" s="2"/>
      <c r="R1074" s="2"/>
    </row>
    <row r="1075" spans="16:18" x14ac:dyDescent="0.2">
      <c r="P1075" s="2"/>
      <c r="Q1075" s="2"/>
      <c r="R1075" s="2"/>
    </row>
    <row r="1076" spans="16:18" x14ac:dyDescent="0.2">
      <c r="P1076" s="2"/>
      <c r="Q1076" s="2"/>
      <c r="R1076" s="2"/>
    </row>
    <row r="1077" spans="16:18" x14ac:dyDescent="0.2">
      <c r="P1077" s="2"/>
      <c r="Q1077" s="2"/>
      <c r="R1077" s="2"/>
    </row>
    <row r="1078" spans="16:18" x14ac:dyDescent="0.2">
      <c r="P1078" s="2"/>
      <c r="Q1078" s="2"/>
      <c r="R1078" s="2"/>
    </row>
    <row r="1079" spans="16:18" x14ac:dyDescent="0.2">
      <c r="P1079" s="2"/>
      <c r="Q1079" s="2"/>
      <c r="R1079" s="2"/>
    </row>
    <row r="1080" spans="16:18" x14ac:dyDescent="0.2">
      <c r="P1080" s="2"/>
      <c r="Q1080" s="2"/>
      <c r="R1080" s="2"/>
    </row>
    <row r="1081" spans="16:18" x14ac:dyDescent="0.2">
      <c r="P1081" s="2"/>
      <c r="Q1081" s="2"/>
      <c r="R1081" s="2"/>
    </row>
    <row r="1082" spans="16:18" x14ac:dyDescent="0.2">
      <c r="P1082" s="2"/>
      <c r="Q1082" s="2"/>
      <c r="R1082" s="2"/>
    </row>
    <row r="1083" spans="16:18" x14ac:dyDescent="0.2">
      <c r="P1083" s="2"/>
      <c r="Q1083" s="2"/>
      <c r="R1083" s="2"/>
    </row>
    <row r="1084" spans="16:18" x14ac:dyDescent="0.2">
      <c r="P1084" s="2"/>
      <c r="Q1084" s="2"/>
      <c r="R1084" s="2"/>
    </row>
    <row r="1085" spans="16:18" x14ac:dyDescent="0.2">
      <c r="P1085" s="2"/>
      <c r="Q1085" s="2"/>
      <c r="R1085" s="2"/>
    </row>
    <row r="1086" spans="16:18" x14ac:dyDescent="0.2">
      <c r="P1086" s="2"/>
      <c r="Q1086" s="2"/>
      <c r="R1086" s="2"/>
    </row>
    <row r="1087" spans="16:18" x14ac:dyDescent="0.2">
      <c r="P1087" s="2"/>
      <c r="Q1087" s="2"/>
      <c r="R1087" s="2"/>
    </row>
    <row r="1088" spans="16:18" x14ac:dyDescent="0.2">
      <c r="P1088" s="2"/>
      <c r="Q1088" s="2"/>
      <c r="R1088" s="2"/>
    </row>
    <row r="1089" spans="16:18" x14ac:dyDescent="0.2">
      <c r="P1089" s="2"/>
      <c r="Q1089" s="2"/>
      <c r="R1089" s="2"/>
    </row>
    <row r="1090" spans="16:18" x14ac:dyDescent="0.2">
      <c r="P1090" s="2"/>
      <c r="Q1090" s="2"/>
      <c r="R1090" s="2"/>
    </row>
    <row r="1091" spans="16:18" x14ac:dyDescent="0.2">
      <c r="P1091" s="2"/>
      <c r="Q1091" s="2"/>
      <c r="R1091" s="2"/>
    </row>
    <row r="1092" spans="16:18" x14ac:dyDescent="0.2">
      <c r="P1092" s="2"/>
      <c r="Q1092" s="2"/>
      <c r="R1092" s="2"/>
    </row>
    <row r="1093" spans="16:18" x14ac:dyDescent="0.2">
      <c r="P1093" s="2"/>
      <c r="Q1093" s="2"/>
      <c r="R1093" s="2"/>
    </row>
    <row r="1094" spans="16:18" x14ac:dyDescent="0.2">
      <c r="P1094" s="2"/>
      <c r="Q1094" s="2"/>
      <c r="R1094" s="2"/>
    </row>
    <row r="1095" spans="16:18" x14ac:dyDescent="0.2">
      <c r="P1095" s="2"/>
      <c r="Q1095" s="2"/>
      <c r="R1095" s="2"/>
    </row>
    <row r="1096" spans="16:18" x14ac:dyDescent="0.2">
      <c r="P1096" s="2"/>
      <c r="Q1096" s="2"/>
      <c r="R1096" s="2"/>
    </row>
    <row r="1097" spans="16:18" x14ac:dyDescent="0.2">
      <c r="P1097" s="2"/>
      <c r="Q1097" s="2"/>
      <c r="R1097" s="2"/>
    </row>
    <row r="1098" spans="16:18" x14ac:dyDescent="0.2">
      <c r="P1098" s="2"/>
      <c r="Q1098" s="2"/>
      <c r="R1098" s="2"/>
    </row>
    <row r="1099" spans="16:18" x14ac:dyDescent="0.2">
      <c r="P1099" s="2"/>
      <c r="Q1099" s="2"/>
      <c r="R1099" s="2"/>
    </row>
    <row r="1100" spans="16:18" x14ac:dyDescent="0.2">
      <c r="P1100" s="2"/>
      <c r="Q1100" s="2"/>
      <c r="R1100" s="2"/>
    </row>
    <row r="1101" spans="16:18" x14ac:dyDescent="0.2">
      <c r="P1101" s="2"/>
      <c r="Q1101" s="2"/>
      <c r="R1101" s="2"/>
    </row>
    <row r="1102" spans="16:18" x14ac:dyDescent="0.2">
      <c r="P1102" s="2"/>
      <c r="Q1102" s="2"/>
      <c r="R1102" s="2"/>
    </row>
    <row r="1103" spans="16:18" x14ac:dyDescent="0.2">
      <c r="P1103" s="2"/>
      <c r="Q1103" s="2"/>
      <c r="R1103" s="2"/>
    </row>
    <row r="1104" spans="16:18" x14ac:dyDescent="0.2">
      <c r="P1104" s="2"/>
      <c r="Q1104" s="2"/>
      <c r="R1104" s="2"/>
    </row>
    <row r="1105" spans="16:18" x14ac:dyDescent="0.2">
      <c r="P1105" s="2"/>
      <c r="Q1105" s="2"/>
      <c r="R1105" s="2"/>
    </row>
    <row r="1106" spans="16:18" x14ac:dyDescent="0.2">
      <c r="P1106" s="2"/>
      <c r="Q1106" s="2"/>
      <c r="R1106" s="2"/>
    </row>
    <row r="1107" spans="16:18" x14ac:dyDescent="0.2">
      <c r="P1107" s="2"/>
      <c r="Q1107" s="2"/>
      <c r="R1107" s="2"/>
    </row>
    <row r="1108" spans="16:18" x14ac:dyDescent="0.2">
      <c r="P1108" s="2"/>
      <c r="Q1108" s="2"/>
      <c r="R1108" s="2"/>
    </row>
    <row r="1109" spans="16:18" x14ac:dyDescent="0.2">
      <c r="P1109" s="2"/>
      <c r="Q1109" s="2"/>
      <c r="R1109" s="2"/>
    </row>
    <row r="1110" spans="16:18" x14ac:dyDescent="0.2">
      <c r="P1110" s="2"/>
      <c r="Q1110" s="2"/>
      <c r="R1110" s="2"/>
    </row>
    <row r="1111" spans="16:18" x14ac:dyDescent="0.2">
      <c r="P1111" s="2"/>
      <c r="Q1111" s="2"/>
      <c r="R1111" s="2"/>
    </row>
    <row r="1112" spans="16:18" x14ac:dyDescent="0.2">
      <c r="P1112" s="2"/>
      <c r="Q1112" s="2"/>
      <c r="R1112" s="2"/>
    </row>
    <row r="1113" spans="16:18" x14ac:dyDescent="0.2">
      <c r="P1113" s="2"/>
      <c r="Q1113" s="2"/>
      <c r="R1113" s="2"/>
    </row>
    <row r="1114" spans="16:18" x14ac:dyDescent="0.2">
      <c r="P1114" s="2"/>
      <c r="Q1114" s="2"/>
      <c r="R1114" s="2"/>
    </row>
    <row r="1115" spans="16:18" x14ac:dyDescent="0.2">
      <c r="P1115" s="2"/>
      <c r="Q1115" s="2"/>
      <c r="R1115" s="2"/>
    </row>
    <row r="1116" spans="16:18" x14ac:dyDescent="0.2">
      <c r="P1116" s="2"/>
      <c r="Q1116" s="2"/>
      <c r="R1116" s="2"/>
    </row>
    <row r="1117" spans="16:18" x14ac:dyDescent="0.2">
      <c r="P1117" s="2"/>
      <c r="Q1117" s="2"/>
      <c r="R1117" s="2"/>
    </row>
    <row r="1118" spans="16:18" x14ac:dyDescent="0.2">
      <c r="P1118" s="2"/>
      <c r="Q1118" s="2"/>
      <c r="R1118" s="2"/>
    </row>
    <row r="1119" spans="16:18" x14ac:dyDescent="0.2">
      <c r="P1119" s="2"/>
      <c r="Q1119" s="2"/>
      <c r="R1119" s="2"/>
    </row>
    <row r="1120" spans="16:18" x14ac:dyDescent="0.2">
      <c r="P1120" s="2"/>
      <c r="Q1120" s="2"/>
      <c r="R1120" s="2"/>
    </row>
    <row r="1121" spans="16:18" x14ac:dyDescent="0.2">
      <c r="P1121" s="2"/>
      <c r="Q1121" s="2"/>
      <c r="R1121" s="2"/>
    </row>
    <row r="1122" spans="16:18" x14ac:dyDescent="0.2">
      <c r="P1122" s="2"/>
      <c r="Q1122" s="2"/>
      <c r="R1122" s="2"/>
    </row>
    <row r="1123" spans="16:18" x14ac:dyDescent="0.2">
      <c r="P1123" s="2"/>
      <c r="Q1123" s="2"/>
      <c r="R1123" s="2"/>
    </row>
    <row r="1124" spans="16:18" x14ac:dyDescent="0.2">
      <c r="P1124" s="2"/>
      <c r="Q1124" s="2"/>
      <c r="R1124" s="2"/>
    </row>
    <row r="1125" spans="16:18" x14ac:dyDescent="0.2">
      <c r="P1125" s="2"/>
      <c r="Q1125" s="2"/>
      <c r="R1125" s="2"/>
    </row>
    <row r="1126" spans="16:18" x14ac:dyDescent="0.2">
      <c r="P1126" s="2"/>
      <c r="Q1126" s="2"/>
      <c r="R1126" s="2"/>
    </row>
    <row r="1127" spans="16:18" x14ac:dyDescent="0.2">
      <c r="P1127" s="2"/>
      <c r="Q1127" s="2"/>
      <c r="R1127" s="2"/>
    </row>
    <row r="1128" spans="16:18" x14ac:dyDescent="0.2">
      <c r="P1128" s="2"/>
      <c r="Q1128" s="2"/>
      <c r="R1128" s="2"/>
    </row>
    <row r="1129" spans="16:18" x14ac:dyDescent="0.2">
      <c r="P1129" s="2"/>
      <c r="Q1129" s="2"/>
      <c r="R1129" s="2"/>
    </row>
    <row r="1130" spans="16:18" x14ac:dyDescent="0.2">
      <c r="P1130" s="2"/>
      <c r="Q1130" s="2"/>
      <c r="R1130" s="2"/>
    </row>
    <row r="1131" spans="16:18" x14ac:dyDescent="0.2">
      <c r="P1131" s="2"/>
      <c r="Q1131" s="2"/>
      <c r="R1131" s="2"/>
    </row>
    <row r="1132" spans="16:18" x14ac:dyDescent="0.2">
      <c r="P1132" s="2"/>
      <c r="Q1132" s="2"/>
      <c r="R1132" s="2"/>
    </row>
    <row r="1133" spans="16:18" x14ac:dyDescent="0.2">
      <c r="P1133" s="2"/>
      <c r="Q1133" s="2"/>
      <c r="R1133" s="2"/>
    </row>
    <row r="1134" spans="16:18" x14ac:dyDescent="0.2">
      <c r="P1134" s="2"/>
      <c r="Q1134" s="2"/>
      <c r="R1134" s="2"/>
    </row>
    <row r="1135" spans="16:18" x14ac:dyDescent="0.2">
      <c r="P1135" s="2"/>
      <c r="Q1135" s="2"/>
      <c r="R1135" s="2"/>
    </row>
    <row r="1136" spans="16:18" x14ac:dyDescent="0.2">
      <c r="P1136" s="2"/>
      <c r="Q1136" s="2"/>
      <c r="R1136" s="2"/>
    </row>
    <row r="1137" spans="16:18" x14ac:dyDescent="0.2">
      <c r="P1137" s="2"/>
      <c r="Q1137" s="2"/>
      <c r="R1137" s="2"/>
    </row>
    <row r="1138" spans="16:18" x14ac:dyDescent="0.2">
      <c r="P1138" s="2"/>
      <c r="Q1138" s="2"/>
      <c r="R1138" s="2"/>
    </row>
    <row r="1139" spans="16:18" x14ac:dyDescent="0.2">
      <c r="P1139" s="2"/>
      <c r="Q1139" s="2"/>
      <c r="R1139" s="2"/>
    </row>
    <row r="1140" spans="16:18" x14ac:dyDescent="0.2">
      <c r="P1140" s="2"/>
      <c r="Q1140" s="2"/>
      <c r="R1140" s="2"/>
    </row>
    <row r="1141" spans="16:18" x14ac:dyDescent="0.2">
      <c r="P1141" s="2"/>
      <c r="Q1141" s="2"/>
      <c r="R1141" s="2"/>
    </row>
    <row r="1142" spans="16:18" x14ac:dyDescent="0.2">
      <c r="P1142" s="2"/>
      <c r="Q1142" s="2"/>
      <c r="R1142" s="2"/>
    </row>
    <row r="1143" spans="16:18" x14ac:dyDescent="0.2">
      <c r="P1143" s="2"/>
      <c r="Q1143" s="2"/>
      <c r="R1143" s="2"/>
    </row>
    <row r="1144" spans="16:18" x14ac:dyDescent="0.2">
      <c r="P1144" s="2"/>
      <c r="Q1144" s="2"/>
      <c r="R1144" s="2"/>
    </row>
    <row r="1145" spans="16:18" x14ac:dyDescent="0.2">
      <c r="P1145" s="2"/>
      <c r="Q1145" s="2"/>
      <c r="R1145" s="2"/>
    </row>
    <row r="1146" spans="16:18" x14ac:dyDescent="0.2">
      <c r="P1146" s="2"/>
      <c r="Q1146" s="2"/>
      <c r="R1146" s="2"/>
    </row>
    <row r="1147" spans="16:18" x14ac:dyDescent="0.2">
      <c r="P1147" s="2"/>
      <c r="Q1147" s="2"/>
      <c r="R1147" s="2"/>
    </row>
    <row r="1148" spans="16:18" x14ac:dyDescent="0.2">
      <c r="P1148" s="2"/>
      <c r="Q1148" s="2"/>
      <c r="R1148" s="2"/>
    </row>
    <row r="1149" spans="16:18" x14ac:dyDescent="0.2">
      <c r="P1149" s="2"/>
      <c r="Q1149" s="2"/>
      <c r="R1149" s="2"/>
    </row>
    <row r="1150" spans="16:18" x14ac:dyDescent="0.2">
      <c r="P1150" s="2"/>
      <c r="Q1150" s="2"/>
      <c r="R1150" s="2"/>
    </row>
    <row r="1151" spans="16:18" x14ac:dyDescent="0.2">
      <c r="P1151" s="2"/>
      <c r="Q1151" s="2"/>
      <c r="R1151" s="2"/>
    </row>
    <row r="1152" spans="16:18" x14ac:dyDescent="0.2">
      <c r="P1152" s="2"/>
      <c r="Q1152" s="2"/>
      <c r="R1152" s="2"/>
    </row>
    <row r="1153" spans="16:18" x14ac:dyDescent="0.2">
      <c r="P1153" s="2"/>
      <c r="Q1153" s="2"/>
      <c r="R1153" s="2"/>
    </row>
    <row r="1154" spans="16:18" x14ac:dyDescent="0.2">
      <c r="P1154" s="2"/>
      <c r="Q1154" s="2"/>
      <c r="R1154" s="2"/>
    </row>
    <row r="1155" spans="16:18" x14ac:dyDescent="0.2">
      <c r="P1155" s="2"/>
      <c r="Q1155" s="2"/>
      <c r="R1155" s="2"/>
    </row>
    <row r="1156" spans="16:18" x14ac:dyDescent="0.2">
      <c r="P1156" s="2"/>
      <c r="Q1156" s="2"/>
      <c r="R1156" s="2"/>
    </row>
    <row r="1157" spans="16:18" x14ac:dyDescent="0.2">
      <c r="P1157" s="2"/>
      <c r="Q1157" s="2"/>
      <c r="R1157" s="2"/>
    </row>
    <row r="1158" spans="16:18" x14ac:dyDescent="0.2">
      <c r="P1158" s="2"/>
      <c r="Q1158" s="2"/>
      <c r="R1158" s="2"/>
    </row>
    <row r="1159" spans="16:18" x14ac:dyDescent="0.2">
      <c r="P1159" s="2"/>
      <c r="Q1159" s="2"/>
      <c r="R1159" s="2"/>
    </row>
    <row r="1160" spans="16:18" x14ac:dyDescent="0.2">
      <c r="P1160" s="2"/>
      <c r="Q1160" s="2"/>
      <c r="R1160" s="2"/>
    </row>
    <row r="1161" spans="16:18" x14ac:dyDescent="0.2">
      <c r="P1161" s="2"/>
      <c r="Q1161" s="2"/>
      <c r="R1161" s="2"/>
    </row>
    <row r="1162" spans="16:18" x14ac:dyDescent="0.2">
      <c r="P1162" s="2"/>
      <c r="Q1162" s="2"/>
      <c r="R1162" s="2"/>
    </row>
    <row r="1163" spans="16:18" x14ac:dyDescent="0.2">
      <c r="P1163" s="2"/>
      <c r="Q1163" s="2"/>
      <c r="R1163" s="2"/>
    </row>
    <row r="1164" spans="16:18" x14ac:dyDescent="0.2">
      <c r="P1164" s="2"/>
      <c r="Q1164" s="2"/>
      <c r="R1164" s="2"/>
    </row>
    <row r="1165" spans="16:18" x14ac:dyDescent="0.2">
      <c r="P1165" s="2"/>
      <c r="Q1165" s="2"/>
      <c r="R1165" s="2"/>
    </row>
    <row r="1166" spans="16:18" x14ac:dyDescent="0.2">
      <c r="P1166" s="2"/>
      <c r="Q1166" s="2"/>
      <c r="R1166" s="2"/>
    </row>
    <row r="1167" spans="16:18" x14ac:dyDescent="0.2">
      <c r="P1167" s="2"/>
      <c r="Q1167" s="2"/>
      <c r="R1167" s="2"/>
    </row>
    <row r="1168" spans="16:18" x14ac:dyDescent="0.2">
      <c r="P1168" s="2"/>
      <c r="Q1168" s="2"/>
      <c r="R1168" s="2"/>
    </row>
    <row r="1169" spans="16:18" x14ac:dyDescent="0.2">
      <c r="P1169" s="2"/>
      <c r="Q1169" s="2"/>
      <c r="R1169" s="2"/>
    </row>
    <row r="1170" spans="16:18" x14ac:dyDescent="0.2">
      <c r="P1170" s="2"/>
      <c r="Q1170" s="2"/>
      <c r="R1170" s="2"/>
    </row>
    <row r="1171" spans="16:18" x14ac:dyDescent="0.2">
      <c r="P1171" s="2"/>
      <c r="Q1171" s="2"/>
      <c r="R1171" s="2"/>
    </row>
    <row r="1172" spans="16:18" x14ac:dyDescent="0.2">
      <c r="P1172" s="2"/>
      <c r="Q1172" s="2"/>
      <c r="R1172" s="2"/>
    </row>
    <row r="1173" spans="16:18" x14ac:dyDescent="0.2">
      <c r="P1173" s="2"/>
      <c r="Q1173" s="2"/>
      <c r="R1173" s="2"/>
    </row>
    <row r="1174" spans="16:18" x14ac:dyDescent="0.2">
      <c r="P1174" s="2"/>
      <c r="Q1174" s="2"/>
      <c r="R1174" s="2"/>
    </row>
    <row r="1175" spans="16:18" x14ac:dyDescent="0.2">
      <c r="P1175" s="2"/>
      <c r="Q1175" s="2"/>
      <c r="R1175" s="2"/>
    </row>
    <row r="1176" spans="16:18" x14ac:dyDescent="0.2">
      <c r="P1176" s="2"/>
      <c r="Q1176" s="2"/>
      <c r="R1176" s="2"/>
    </row>
    <row r="1177" spans="16:18" x14ac:dyDescent="0.2">
      <c r="P1177" s="2"/>
      <c r="Q1177" s="2"/>
      <c r="R1177" s="2"/>
    </row>
    <row r="1178" spans="16:18" x14ac:dyDescent="0.2">
      <c r="P1178" s="2"/>
      <c r="Q1178" s="2"/>
      <c r="R1178" s="2"/>
    </row>
    <row r="1179" spans="16:18" x14ac:dyDescent="0.2">
      <c r="P1179" s="2"/>
      <c r="Q1179" s="2"/>
      <c r="R1179" s="2"/>
    </row>
    <row r="1180" spans="16:18" x14ac:dyDescent="0.2">
      <c r="P1180" s="2"/>
      <c r="Q1180" s="2"/>
      <c r="R1180" s="2"/>
    </row>
    <row r="1181" spans="16:18" x14ac:dyDescent="0.2">
      <c r="P1181" s="2"/>
      <c r="Q1181" s="2"/>
      <c r="R1181" s="2"/>
    </row>
    <row r="1182" spans="16:18" x14ac:dyDescent="0.2">
      <c r="P1182" s="2"/>
      <c r="Q1182" s="2"/>
      <c r="R1182" s="2"/>
    </row>
    <row r="1183" spans="16:18" x14ac:dyDescent="0.2">
      <c r="P1183" s="2"/>
      <c r="Q1183" s="2"/>
      <c r="R1183" s="2"/>
    </row>
    <row r="1184" spans="16:18" x14ac:dyDescent="0.2">
      <c r="P1184" s="2"/>
      <c r="Q1184" s="2"/>
      <c r="R1184" s="2"/>
    </row>
    <row r="1185" spans="16:18" x14ac:dyDescent="0.2">
      <c r="P1185" s="2"/>
      <c r="Q1185" s="2"/>
      <c r="R1185" s="2"/>
    </row>
    <row r="1186" spans="16:18" x14ac:dyDescent="0.2">
      <c r="P1186" s="2"/>
      <c r="Q1186" s="2"/>
      <c r="R1186" s="2"/>
    </row>
    <row r="1187" spans="16:18" x14ac:dyDescent="0.2">
      <c r="P1187" s="2"/>
      <c r="Q1187" s="2"/>
      <c r="R1187" s="2"/>
    </row>
    <row r="1188" spans="16:18" x14ac:dyDescent="0.2">
      <c r="P1188" s="2"/>
      <c r="Q1188" s="2"/>
      <c r="R1188" s="2"/>
    </row>
    <row r="1189" spans="16:18" x14ac:dyDescent="0.2">
      <c r="P1189" s="2"/>
      <c r="Q1189" s="2"/>
      <c r="R1189" s="2"/>
    </row>
    <row r="1190" spans="16:18" x14ac:dyDescent="0.2">
      <c r="P1190" s="2"/>
      <c r="Q1190" s="2"/>
      <c r="R1190" s="2"/>
    </row>
    <row r="1191" spans="16:18" x14ac:dyDescent="0.2">
      <c r="P1191" s="2"/>
      <c r="Q1191" s="2"/>
      <c r="R1191" s="2"/>
    </row>
    <row r="1192" spans="16:18" x14ac:dyDescent="0.2">
      <c r="P1192" s="2"/>
      <c r="Q1192" s="2"/>
      <c r="R1192" s="2"/>
    </row>
    <row r="1193" spans="16:18" x14ac:dyDescent="0.2">
      <c r="P1193" s="2"/>
      <c r="Q1193" s="2"/>
      <c r="R1193" s="2"/>
    </row>
    <row r="1194" spans="16:18" x14ac:dyDescent="0.2">
      <c r="P1194" s="2"/>
      <c r="Q1194" s="2"/>
      <c r="R1194" s="2"/>
    </row>
    <row r="1195" spans="16:18" x14ac:dyDescent="0.2">
      <c r="P1195" s="2"/>
      <c r="Q1195" s="2"/>
      <c r="R1195" s="2"/>
    </row>
    <row r="1196" spans="16:18" x14ac:dyDescent="0.2">
      <c r="P1196" s="2"/>
      <c r="Q1196" s="2"/>
      <c r="R1196" s="2"/>
    </row>
    <row r="1197" spans="16:18" x14ac:dyDescent="0.2">
      <c r="P1197" s="2"/>
      <c r="Q1197" s="2"/>
      <c r="R1197" s="2"/>
    </row>
    <row r="1198" spans="16:18" x14ac:dyDescent="0.2">
      <c r="P1198" s="2"/>
      <c r="Q1198" s="2"/>
      <c r="R1198" s="2"/>
    </row>
    <row r="1199" spans="16:18" x14ac:dyDescent="0.2">
      <c r="P1199" s="2"/>
      <c r="Q1199" s="2"/>
      <c r="R1199" s="2"/>
    </row>
    <row r="1200" spans="16:18" x14ac:dyDescent="0.2">
      <c r="P1200" s="2"/>
      <c r="Q1200" s="2"/>
      <c r="R1200" s="2"/>
    </row>
    <row r="1201" spans="16:18" x14ac:dyDescent="0.2">
      <c r="P1201" s="2"/>
      <c r="Q1201" s="2"/>
      <c r="R1201" s="2"/>
    </row>
    <row r="1202" spans="16:18" x14ac:dyDescent="0.2">
      <c r="P1202" s="2"/>
      <c r="Q1202" s="2"/>
      <c r="R1202" s="2"/>
    </row>
    <row r="1203" spans="16:18" x14ac:dyDescent="0.2">
      <c r="P1203" s="2"/>
      <c r="Q1203" s="2"/>
      <c r="R1203" s="2"/>
    </row>
    <row r="1204" spans="16:18" x14ac:dyDescent="0.2">
      <c r="P1204" s="2"/>
      <c r="Q1204" s="2"/>
      <c r="R1204" s="2"/>
    </row>
    <row r="1205" spans="16:18" x14ac:dyDescent="0.2">
      <c r="P1205" s="2"/>
      <c r="Q1205" s="2"/>
      <c r="R1205" s="2"/>
    </row>
    <row r="1206" spans="16:18" x14ac:dyDescent="0.2">
      <c r="P1206" s="2"/>
      <c r="Q1206" s="2"/>
      <c r="R1206" s="2"/>
    </row>
    <row r="1207" spans="16:18" x14ac:dyDescent="0.2">
      <c r="P1207" s="2"/>
      <c r="Q1207" s="2"/>
      <c r="R1207" s="2"/>
    </row>
    <row r="1208" spans="16:18" x14ac:dyDescent="0.2">
      <c r="P1208" s="2"/>
      <c r="Q1208" s="2"/>
      <c r="R1208" s="2"/>
    </row>
    <row r="1209" spans="16:18" x14ac:dyDescent="0.2">
      <c r="P1209" s="2"/>
      <c r="Q1209" s="2"/>
      <c r="R1209" s="2"/>
    </row>
    <row r="1210" spans="16:18" x14ac:dyDescent="0.2">
      <c r="P1210" s="2"/>
      <c r="Q1210" s="2"/>
      <c r="R1210" s="2"/>
    </row>
    <row r="1211" spans="16:18" x14ac:dyDescent="0.2">
      <c r="P1211" s="2"/>
      <c r="Q1211" s="2"/>
      <c r="R1211" s="2"/>
    </row>
    <row r="1212" spans="16:18" x14ac:dyDescent="0.2">
      <c r="P1212" s="2"/>
      <c r="Q1212" s="2"/>
      <c r="R1212" s="2"/>
    </row>
    <row r="1213" spans="16:18" x14ac:dyDescent="0.2">
      <c r="P1213" s="2"/>
      <c r="Q1213" s="2"/>
      <c r="R1213" s="2"/>
    </row>
    <row r="1214" spans="16:18" x14ac:dyDescent="0.2">
      <c r="P1214" s="2"/>
      <c r="Q1214" s="2"/>
      <c r="R1214" s="2"/>
    </row>
    <row r="1215" spans="16:18" x14ac:dyDescent="0.2">
      <c r="P1215" s="2"/>
      <c r="Q1215" s="2"/>
      <c r="R1215" s="2"/>
    </row>
    <row r="1216" spans="16:18" x14ac:dyDescent="0.2">
      <c r="P1216" s="2"/>
      <c r="Q1216" s="2"/>
      <c r="R1216" s="2"/>
    </row>
    <row r="1217" spans="16:18" x14ac:dyDescent="0.2">
      <c r="P1217" s="2"/>
      <c r="Q1217" s="2"/>
      <c r="R1217" s="2"/>
    </row>
    <row r="1218" spans="16:18" x14ac:dyDescent="0.2">
      <c r="P1218" s="2"/>
      <c r="Q1218" s="2"/>
      <c r="R1218" s="2"/>
    </row>
    <row r="1219" spans="16:18" x14ac:dyDescent="0.2">
      <c r="P1219" s="2"/>
      <c r="Q1219" s="2"/>
      <c r="R1219" s="2"/>
    </row>
    <row r="1220" spans="16:18" x14ac:dyDescent="0.2">
      <c r="P1220" s="2"/>
      <c r="Q1220" s="2"/>
      <c r="R1220" s="2"/>
    </row>
    <row r="1221" spans="16:18" x14ac:dyDescent="0.2">
      <c r="P1221" s="2"/>
      <c r="Q1221" s="2"/>
      <c r="R1221" s="2"/>
    </row>
    <row r="1222" spans="16:18" x14ac:dyDescent="0.2">
      <c r="P1222" s="2"/>
      <c r="Q1222" s="2"/>
      <c r="R1222" s="2"/>
    </row>
    <row r="1223" spans="16:18" x14ac:dyDescent="0.2">
      <c r="P1223" s="2"/>
      <c r="Q1223" s="2"/>
      <c r="R1223" s="2"/>
    </row>
    <row r="1224" spans="16:18" x14ac:dyDescent="0.2">
      <c r="P1224" s="2"/>
      <c r="Q1224" s="2"/>
      <c r="R1224" s="2"/>
    </row>
    <row r="1225" spans="16:18" x14ac:dyDescent="0.2">
      <c r="P1225" s="2"/>
      <c r="Q1225" s="2"/>
      <c r="R1225" s="2"/>
    </row>
    <row r="1226" spans="16:18" x14ac:dyDescent="0.2">
      <c r="P1226" s="2"/>
      <c r="Q1226" s="2"/>
      <c r="R1226" s="2"/>
    </row>
    <row r="1227" spans="16:18" x14ac:dyDescent="0.2">
      <c r="P1227" s="2"/>
      <c r="Q1227" s="2"/>
      <c r="R1227" s="2"/>
    </row>
    <row r="1228" spans="16:18" x14ac:dyDescent="0.2">
      <c r="P1228" s="2"/>
      <c r="Q1228" s="2"/>
      <c r="R1228" s="2"/>
    </row>
    <row r="1229" spans="16:18" x14ac:dyDescent="0.2">
      <c r="P1229" s="2"/>
      <c r="Q1229" s="2"/>
      <c r="R1229" s="2"/>
    </row>
    <row r="1230" spans="16:18" x14ac:dyDescent="0.2">
      <c r="P1230" s="2"/>
      <c r="Q1230" s="2"/>
      <c r="R1230" s="2"/>
    </row>
    <row r="1231" spans="16:18" x14ac:dyDescent="0.2">
      <c r="P1231" s="2"/>
      <c r="Q1231" s="2"/>
      <c r="R1231" s="2"/>
    </row>
    <row r="1232" spans="16:18" x14ac:dyDescent="0.2">
      <c r="P1232" s="2"/>
      <c r="Q1232" s="2"/>
      <c r="R1232" s="2"/>
    </row>
    <row r="1233" spans="16:18" x14ac:dyDescent="0.2">
      <c r="P1233" s="2"/>
      <c r="Q1233" s="2"/>
      <c r="R1233" s="2"/>
    </row>
    <row r="1234" spans="16:18" x14ac:dyDescent="0.2">
      <c r="P1234" s="2"/>
      <c r="Q1234" s="2"/>
      <c r="R1234" s="2"/>
    </row>
    <row r="1235" spans="16:18" x14ac:dyDescent="0.2">
      <c r="P1235" s="2"/>
      <c r="Q1235" s="2"/>
      <c r="R1235" s="2"/>
    </row>
    <row r="1236" spans="16:18" x14ac:dyDescent="0.2">
      <c r="P1236" s="2"/>
      <c r="Q1236" s="2"/>
      <c r="R1236" s="2"/>
    </row>
    <row r="1237" spans="16:18" x14ac:dyDescent="0.2">
      <c r="P1237" s="2"/>
      <c r="Q1237" s="2"/>
      <c r="R1237" s="2"/>
    </row>
    <row r="1238" spans="16:18" x14ac:dyDescent="0.2">
      <c r="P1238" s="2"/>
      <c r="Q1238" s="2"/>
      <c r="R1238" s="2"/>
    </row>
    <row r="1239" spans="16:18" x14ac:dyDescent="0.2">
      <c r="P1239" s="2"/>
      <c r="Q1239" s="2"/>
      <c r="R1239" s="2"/>
    </row>
    <row r="1240" spans="16:18" x14ac:dyDescent="0.2">
      <c r="P1240" s="2"/>
      <c r="Q1240" s="2"/>
      <c r="R1240" s="2"/>
    </row>
    <row r="1241" spans="16:18" x14ac:dyDescent="0.2">
      <c r="P1241" s="2"/>
      <c r="Q1241" s="2"/>
      <c r="R1241" s="2"/>
    </row>
    <row r="1242" spans="16:18" x14ac:dyDescent="0.2">
      <c r="P1242" s="2"/>
      <c r="Q1242" s="2"/>
      <c r="R1242" s="2"/>
    </row>
    <row r="1243" spans="16:18" x14ac:dyDescent="0.2">
      <c r="P1243" s="2"/>
      <c r="Q1243" s="2"/>
      <c r="R1243" s="2"/>
    </row>
    <row r="1244" spans="16:18" x14ac:dyDescent="0.2">
      <c r="P1244" s="2"/>
      <c r="Q1244" s="2"/>
      <c r="R1244" s="2"/>
    </row>
    <row r="1245" spans="16:18" x14ac:dyDescent="0.2">
      <c r="P1245" s="2"/>
      <c r="Q1245" s="2"/>
      <c r="R1245" s="2"/>
    </row>
    <row r="1246" spans="16:18" x14ac:dyDescent="0.2">
      <c r="P1246" s="2"/>
      <c r="Q1246" s="2"/>
      <c r="R1246" s="2"/>
    </row>
    <row r="1247" spans="16:18" x14ac:dyDescent="0.2">
      <c r="P1247" s="2"/>
      <c r="Q1247" s="2"/>
      <c r="R1247" s="2"/>
    </row>
    <row r="1248" spans="16:18" x14ac:dyDescent="0.2">
      <c r="P1248" s="2"/>
      <c r="Q1248" s="2"/>
      <c r="R1248" s="2"/>
    </row>
    <row r="1249" spans="16:18" x14ac:dyDescent="0.2">
      <c r="P1249" s="2"/>
      <c r="Q1249" s="2"/>
      <c r="R1249" s="2"/>
    </row>
    <row r="1250" spans="16:18" x14ac:dyDescent="0.2">
      <c r="P1250" s="2"/>
      <c r="Q1250" s="2"/>
      <c r="R1250" s="2"/>
    </row>
    <row r="1251" spans="16:18" x14ac:dyDescent="0.2">
      <c r="P1251" s="2"/>
      <c r="Q1251" s="2"/>
      <c r="R1251" s="2"/>
    </row>
    <row r="1252" spans="16:18" x14ac:dyDescent="0.2">
      <c r="P1252" s="2"/>
      <c r="Q1252" s="2"/>
      <c r="R1252" s="2"/>
    </row>
    <row r="1253" spans="16:18" x14ac:dyDescent="0.2">
      <c r="P1253" s="2"/>
      <c r="Q1253" s="2"/>
      <c r="R1253" s="2"/>
    </row>
    <row r="1254" spans="16:18" x14ac:dyDescent="0.2">
      <c r="P1254" s="2"/>
      <c r="Q1254" s="2"/>
      <c r="R1254" s="2"/>
    </row>
    <row r="1255" spans="16:18" x14ac:dyDescent="0.2">
      <c r="P1255" s="2"/>
      <c r="Q1255" s="2"/>
      <c r="R1255" s="2"/>
    </row>
    <row r="1256" spans="16:18" x14ac:dyDescent="0.2">
      <c r="P1256" s="2"/>
      <c r="Q1256" s="2"/>
      <c r="R1256" s="2"/>
    </row>
    <row r="1257" spans="16:18" x14ac:dyDescent="0.2">
      <c r="P1257" s="2"/>
      <c r="Q1257" s="2"/>
      <c r="R1257" s="2"/>
    </row>
    <row r="1258" spans="16:18" x14ac:dyDescent="0.2">
      <c r="P1258" s="2"/>
      <c r="Q1258" s="2"/>
      <c r="R1258" s="2"/>
    </row>
    <row r="1259" spans="16:18" x14ac:dyDescent="0.2">
      <c r="P1259" s="2"/>
      <c r="Q1259" s="2"/>
      <c r="R1259" s="2"/>
    </row>
    <row r="1260" spans="16:18" x14ac:dyDescent="0.2">
      <c r="P1260" s="2"/>
      <c r="Q1260" s="2"/>
      <c r="R1260" s="2"/>
    </row>
    <row r="1261" spans="16:18" x14ac:dyDescent="0.2">
      <c r="P1261" s="2"/>
      <c r="Q1261" s="2"/>
      <c r="R1261" s="2"/>
    </row>
    <row r="1262" spans="16:18" x14ac:dyDescent="0.2">
      <c r="P1262" s="2"/>
      <c r="Q1262" s="2"/>
      <c r="R1262" s="2"/>
    </row>
    <row r="1263" spans="16:18" x14ac:dyDescent="0.2">
      <c r="P1263" s="2"/>
      <c r="Q1263" s="2"/>
      <c r="R1263" s="2"/>
    </row>
    <row r="1264" spans="16:18" x14ac:dyDescent="0.2">
      <c r="P1264" s="2"/>
      <c r="Q1264" s="2"/>
      <c r="R1264" s="2"/>
    </row>
    <row r="1265" spans="16:18" x14ac:dyDescent="0.2">
      <c r="P1265" s="2"/>
      <c r="Q1265" s="2"/>
      <c r="R1265" s="2"/>
    </row>
    <row r="1266" spans="16:18" x14ac:dyDescent="0.2">
      <c r="P1266" s="2"/>
      <c r="Q1266" s="2"/>
      <c r="R1266" s="2"/>
    </row>
    <row r="1267" spans="16:18" x14ac:dyDescent="0.2">
      <c r="P1267" s="2"/>
      <c r="Q1267" s="2"/>
      <c r="R1267" s="2"/>
    </row>
    <row r="1268" spans="16:18" x14ac:dyDescent="0.2">
      <c r="P1268" s="2"/>
      <c r="Q1268" s="2"/>
      <c r="R1268" s="2"/>
    </row>
    <row r="1269" spans="16:18" x14ac:dyDescent="0.2">
      <c r="P1269" s="2"/>
      <c r="Q1269" s="2"/>
      <c r="R1269" s="2"/>
    </row>
    <row r="1270" spans="16:18" x14ac:dyDescent="0.2">
      <c r="P1270" s="2"/>
      <c r="Q1270" s="2"/>
      <c r="R1270" s="2"/>
    </row>
    <row r="1271" spans="16:18" x14ac:dyDescent="0.2">
      <c r="P1271" s="2"/>
      <c r="Q1271" s="2"/>
      <c r="R1271" s="2"/>
    </row>
    <row r="1272" spans="16:18" x14ac:dyDescent="0.2">
      <c r="P1272" s="2"/>
      <c r="Q1272" s="2"/>
      <c r="R1272" s="2"/>
    </row>
    <row r="1273" spans="16:18" x14ac:dyDescent="0.2">
      <c r="P1273" s="2"/>
      <c r="Q1273" s="2"/>
      <c r="R1273" s="2"/>
    </row>
    <row r="1274" spans="16:18" x14ac:dyDescent="0.2">
      <c r="P1274" s="2"/>
      <c r="Q1274" s="2"/>
      <c r="R1274" s="2"/>
    </row>
    <row r="1275" spans="16:18" x14ac:dyDescent="0.2">
      <c r="P1275" s="2"/>
      <c r="Q1275" s="2"/>
      <c r="R1275" s="2"/>
    </row>
    <row r="1276" spans="16:18" x14ac:dyDescent="0.2">
      <c r="P1276" s="2"/>
      <c r="Q1276" s="2"/>
      <c r="R1276" s="2"/>
    </row>
    <row r="1277" spans="16:18" x14ac:dyDescent="0.2">
      <c r="P1277" s="2"/>
      <c r="Q1277" s="2"/>
      <c r="R1277" s="2"/>
    </row>
    <row r="1278" spans="16:18" x14ac:dyDescent="0.2">
      <c r="P1278" s="2"/>
      <c r="Q1278" s="2"/>
      <c r="R1278" s="2"/>
    </row>
    <row r="1279" spans="16:18" x14ac:dyDescent="0.2">
      <c r="P1279" s="2"/>
      <c r="Q1279" s="2"/>
      <c r="R1279" s="2"/>
    </row>
    <row r="1280" spans="16:18" x14ac:dyDescent="0.2">
      <c r="P1280" s="2"/>
      <c r="Q1280" s="2"/>
      <c r="R1280" s="2"/>
    </row>
    <row r="1281" spans="16:18" x14ac:dyDescent="0.2">
      <c r="P1281" s="2"/>
      <c r="Q1281" s="2"/>
      <c r="R1281" s="2"/>
    </row>
    <row r="1282" spans="16:18" x14ac:dyDescent="0.2">
      <c r="P1282" s="2"/>
      <c r="Q1282" s="2"/>
      <c r="R1282" s="2"/>
    </row>
    <row r="1283" spans="16:18" x14ac:dyDescent="0.2">
      <c r="P1283" s="2"/>
      <c r="Q1283" s="2"/>
      <c r="R1283" s="2"/>
    </row>
    <row r="1284" spans="16:18" x14ac:dyDescent="0.2">
      <c r="P1284" s="2"/>
      <c r="Q1284" s="2"/>
      <c r="R1284" s="2"/>
    </row>
    <row r="1285" spans="16:18" x14ac:dyDescent="0.2">
      <c r="P1285" s="2"/>
      <c r="Q1285" s="2"/>
      <c r="R1285" s="2"/>
    </row>
    <row r="1286" spans="16:18" x14ac:dyDescent="0.2">
      <c r="P1286" s="2"/>
      <c r="Q1286" s="2"/>
      <c r="R1286" s="2"/>
    </row>
    <row r="1287" spans="16:18" x14ac:dyDescent="0.2">
      <c r="P1287" s="2"/>
      <c r="Q1287" s="2"/>
      <c r="R1287" s="2"/>
    </row>
    <row r="1288" spans="16:18" x14ac:dyDescent="0.2">
      <c r="P1288" s="2"/>
      <c r="Q1288" s="2"/>
      <c r="R1288" s="2"/>
    </row>
    <row r="1289" spans="16:18" x14ac:dyDescent="0.2">
      <c r="P1289" s="2"/>
      <c r="Q1289" s="2"/>
      <c r="R1289" s="2"/>
    </row>
    <row r="1290" spans="16:18" x14ac:dyDescent="0.2">
      <c r="P1290" s="2"/>
      <c r="Q1290" s="2"/>
      <c r="R1290" s="2"/>
    </row>
    <row r="1291" spans="16:18" x14ac:dyDescent="0.2">
      <c r="P1291" s="2"/>
      <c r="Q1291" s="2"/>
      <c r="R1291" s="2"/>
    </row>
    <row r="1292" spans="16:18" x14ac:dyDescent="0.2">
      <c r="P1292" s="2"/>
      <c r="Q1292" s="2"/>
      <c r="R1292" s="2"/>
    </row>
    <row r="1293" spans="16:18" x14ac:dyDescent="0.2">
      <c r="P1293" s="2"/>
      <c r="Q1293" s="2"/>
      <c r="R1293" s="2"/>
    </row>
    <row r="1294" spans="16:18" x14ac:dyDescent="0.2">
      <c r="P1294" s="2"/>
      <c r="Q1294" s="2"/>
      <c r="R1294" s="2"/>
    </row>
    <row r="1295" spans="16:18" x14ac:dyDescent="0.2">
      <c r="P1295" s="2"/>
      <c r="Q1295" s="2"/>
      <c r="R1295" s="2"/>
    </row>
    <row r="1296" spans="16:18" x14ac:dyDescent="0.2">
      <c r="P1296" s="2"/>
      <c r="Q1296" s="2"/>
      <c r="R1296" s="2"/>
    </row>
    <row r="1297" spans="16:18" x14ac:dyDescent="0.2">
      <c r="P1297" s="2"/>
      <c r="Q1297" s="2"/>
      <c r="R1297" s="2"/>
    </row>
    <row r="1298" spans="16:18" x14ac:dyDescent="0.2">
      <c r="P1298" s="2"/>
      <c r="Q1298" s="2"/>
      <c r="R1298" s="2"/>
    </row>
    <row r="1299" spans="16:18" x14ac:dyDescent="0.2">
      <c r="P1299" s="2"/>
      <c r="Q1299" s="2"/>
      <c r="R1299" s="2"/>
    </row>
    <row r="1300" spans="16:18" x14ac:dyDescent="0.2">
      <c r="P1300" s="2"/>
      <c r="Q1300" s="2"/>
      <c r="R1300" s="2"/>
    </row>
    <row r="1301" spans="16:18" x14ac:dyDescent="0.2">
      <c r="P1301" s="2"/>
      <c r="Q1301" s="2"/>
      <c r="R1301" s="2"/>
    </row>
    <row r="1302" spans="16:18" x14ac:dyDescent="0.2">
      <c r="P1302" s="2"/>
      <c r="Q1302" s="2"/>
      <c r="R1302" s="2"/>
    </row>
    <row r="1303" spans="16:18" x14ac:dyDescent="0.2">
      <c r="P1303" s="2"/>
      <c r="Q1303" s="2"/>
      <c r="R1303" s="2"/>
    </row>
    <row r="1304" spans="16:18" x14ac:dyDescent="0.2">
      <c r="P1304" s="2"/>
      <c r="Q1304" s="2"/>
      <c r="R1304" s="2"/>
    </row>
    <row r="1305" spans="16:18" x14ac:dyDescent="0.2">
      <c r="P1305" s="2"/>
      <c r="Q1305" s="2"/>
      <c r="R1305" s="2"/>
    </row>
    <row r="1306" spans="16:18" x14ac:dyDescent="0.2">
      <c r="P1306" s="2"/>
      <c r="Q1306" s="2"/>
      <c r="R1306" s="2"/>
    </row>
    <row r="1307" spans="16:18" x14ac:dyDescent="0.2">
      <c r="P1307" s="2"/>
      <c r="Q1307" s="2"/>
      <c r="R1307" s="2"/>
    </row>
    <row r="1308" spans="16:18" x14ac:dyDescent="0.2">
      <c r="P1308" s="2"/>
      <c r="Q1308" s="2"/>
      <c r="R1308" s="2"/>
    </row>
    <row r="1309" spans="16:18" x14ac:dyDescent="0.2">
      <c r="P1309" s="2"/>
      <c r="Q1309" s="2"/>
      <c r="R1309" s="2"/>
    </row>
    <row r="1310" spans="16:18" x14ac:dyDescent="0.2">
      <c r="P1310" s="2"/>
      <c r="Q1310" s="2"/>
      <c r="R1310" s="2"/>
    </row>
    <row r="1311" spans="16:18" x14ac:dyDescent="0.2">
      <c r="P1311" s="2"/>
      <c r="Q1311" s="2"/>
      <c r="R1311" s="2"/>
    </row>
    <row r="1312" spans="16:18" x14ac:dyDescent="0.2">
      <c r="P1312" s="2"/>
      <c r="Q1312" s="2"/>
      <c r="R1312" s="2"/>
    </row>
    <row r="1313" spans="16:18" x14ac:dyDescent="0.2">
      <c r="P1313" s="2"/>
      <c r="Q1313" s="2"/>
      <c r="R1313" s="2"/>
    </row>
    <row r="1314" spans="16:18" x14ac:dyDescent="0.2">
      <c r="P1314" s="2"/>
      <c r="Q1314" s="2"/>
      <c r="R1314" s="2"/>
    </row>
    <row r="1315" spans="16:18" x14ac:dyDescent="0.2">
      <c r="P1315" s="2"/>
      <c r="Q1315" s="2"/>
      <c r="R1315" s="2"/>
    </row>
    <row r="1316" spans="16:18" x14ac:dyDescent="0.2">
      <c r="P1316" s="2"/>
      <c r="Q1316" s="2"/>
      <c r="R1316" s="2"/>
    </row>
    <row r="1317" spans="16:18" x14ac:dyDescent="0.2">
      <c r="P1317" s="2"/>
      <c r="Q1317" s="2"/>
      <c r="R1317" s="2"/>
    </row>
    <row r="1318" spans="16:18" x14ac:dyDescent="0.2">
      <c r="P1318" s="2"/>
      <c r="Q1318" s="2"/>
      <c r="R1318" s="2"/>
    </row>
    <row r="1319" spans="16:18" x14ac:dyDescent="0.2">
      <c r="P1319" s="2"/>
      <c r="Q1319" s="2"/>
      <c r="R1319" s="2"/>
    </row>
    <row r="1320" spans="16:18" x14ac:dyDescent="0.2">
      <c r="P1320" s="2"/>
      <c r="Q1320" s="2"/>
      <c r="R1320" s="2"/>
    </row>
    <row r="1321" spans="16:18" x14ac:dyDescent="0.2">
      <c r="P1321" s="2"/>
      <c r="Q1321" s="2"/>
      <c r="R1321" s="2"/>
    </row>
    <row r="1322" spans="16:18" x14ac:dyDescent="0.2">
      <c r="P1322" s="2"/>
      <c r="Q1322" s="2"/>
      <c r="R1322" s="2"/>
    </row>
    <row r="1323" spans="16:18" x14ac:dyDescent="0.2">
      <c r="P1323" s="2"/>
      <c r="Q1323" s="2"/>
      <c r="R1323" s="2"/>
    </row>
    <row r="1324" spans="16:18" x14ac:dyDescent="0.2">
      <c r="P1324" s="2"/>
      <c r="Q1324" s="2"/>
      <c r="R1324" s="2"/>
    </row>
    <row r="1325" spans="16:18" x14ac:dyDescent="0.2">
      <c r="P1325" s="2"/>
      <c r="Q1325" s="2"/>
      <c r="R1325" s="2"/>
    </row>
    <row r="1326" spans="16:18" x14ac:dyDescent="0.2">
      <c r="P1326" s="2"/>
      <c r="Q1326" s="2"/>
      <c r="R1326" s="2"/>
    </row>
    <row r="1327" spans="16:18" x14ac:dyDescent="0.2">
      <c r="P1327" s="2"/>
      <c r="Q1327" s="2"/>
      <c r="R1327" s="2"/>
    </row>
    <row r="1328" spans="16:18" x14ac:dyDescent="0.2">
      <c r="P1328" s="2"/>
      <c r="Q1328" s="2"/>
      <c r="R1328" s="2"/>
    </row>
    <row r="1329" spans="16:18" x14ac:dyDescent="0.2">
      <c r="P1329" s="2"/>
      <c r="Q1329" s="2"/>
      <c r="R1329" s="2"/>
    </row>
    <row r="1330" spans="16:18" x14ac:dyDescent="0.2">
      <c r="P1330" s="2"/>
      <c r="Q1330" s="2"/>
      <c r="R1330" s="2"/>
    </row>
    <row r="1331" spans="16:18" x14ac:dyDescent="0.2">
      <c r="P1331" s="2"/>
      <c r="Q1331" s="2"/>
      <c r="R1331" s="2"/>
    </row>
    <row r="1332" spans="16:18" x14ac:dyDescent="0.2">
      <c r="P1332" s="2"/>
      <c r="Q1332" s="2"/>
      <c r="R1332" s="2"/>
    </row>
    <row r="1333" spans="16:18" x14ac:dyDescent="0.2">
      <c r="P1333" s="2"/>
      <c r="Q1333" s="2"/>
      <c r="R1333" s="2"/>
    </row>
    <row r="1334" spans="16:18" x14ac:dyDescent="0.2">
      <c r="P1334" s="2"/>
      <c r="Q1334" s="2"/>
      <c r="R1334" s="2"/>
    </row>
    <row r="1335" spans="16:18" x14ac:dyDescent="0.2">
      <c r="P1335" s="2"/>
      <c r="Q1335" s="2"/>
      <c r="R1335" s="2"/>
    </row>
    <row r="1336" spans="16:18" x14ac:dyDescent="0.2">
      <c r="P1336" s="2"/>
      <c r="Q1336" s="2"/>
      <c r="R1336" s="2"/>
    </row>
    <row r="1337" spans="16:18" x14ac:dyDescent="0.2">
      <c r="P1337" s="2"/>
      <c r="Q1337" s="2"/>
      <c r="R1337" s="2"/>
    </row>
    <row r="1338" spans="16:18" x14ac:dyDescent="0.2">
      <c r="P1338" s="2"/>
      <c r="Q1338" s="2"/>
      <c r="R1338" s="2"/>
    </row>
    <row r="1339" spans="16:18" x14ac:dyDescent="0.2">
      <c r="P1339" s="2"/>
      <c r="Q1339" s="2"/>
      <c r="R1339" s="2"/>
    </row>
    <row r="1340" spans="16:18" x14ac:dyDescent="0.2">
      <c r="P1340" s="2"/>
      <c r="Q1340" s="2"/>
      <c r="R1340" s="2"/>
    </row>
    <row r="1341" spans="16:18" x14ac:dyDescent="0.2">
      <c r="P1341" s="2"/>
      <c r="Q1341" s="2"/>
      <c r="R1341" s="2"/>
    </row>
    <row r="1342" spans="16:18" x14ac:dyDescent="0.2">
      <c r="P1342" s="2"/>
      <c r="Q1342" s="2"/>
      <c r="R1342" s="2"/>
    </row>
    <row r="1343" spans="16:18" x14ac:dyDescent="0.2">
      <c r="P1343" s="2"/>
      <c r="Q1343" s="2"/>
      <c r="R1343" s="2"/>
    </row>
    <row r="1344" spans="16:18" x14ac:dyDescent="0.2">
      <c r="P1344" s="2"/>
      <c r="Q1344" s="2"/>
      <c r="R1344" s="2"/>
    </row>
    <row r="1345" spans="16:18" x14ac:dyDescent="0.2">
      <c r="P1345" s="2"/>
      <c r="Q1345" s="2"/>
      <c r="R1345" s="2"/>
    </row>
    <row r="1346" spans="16:18" x14ac:dyDescent="0.2">
      <c r="P1346" s="2"/>
      <c r="Q1346" s="2"/>
      <c r="R1346" s="2"/>
    </row>
    <row r="1347" spans="16:18" x14ac:dyDescent="0.2">
      <c r="P1347" s="2"/>
      <c r="Q1347" s="2"/>
      <c r="R1347" s="2"/>
    </row>
    <row r="1348" spans="16:18" x14ac:dyDescent="0.2">
      <c r="P1348" s="2"/>
      <c r="Q1348" s="2"/>
      <c r="R1348" s="2"/>
    </row>
    <row r="1349" spans="16:18" x14ac:dyDescent="0.2">
      <c r="P1349" s="2"/>
      <c r="Q1349" s="2"/>
      <c r="R1349" s="2"/>
    </row>
    <row r="1350" spans="16:18" x14ac:dyDescent="0.2">
      <c r="P1350" s="2"/>
      <c r="Q1350" s="2"/>
      <c r="R1350" s="2"/>
    </row>
    <row r="1351" spans="16:18" x14ac:dyDescent="0.2">
      <c r="P1351" s="2"/>
      <c r="Q1351" s="2"/>
      <c r="R1351" s="2"/>
    </row>
    <row r="1352" spans="16:18" x14ac:dyDescent="0.2">
      <c r="P1352" s="2"/>
      <c r="Q1352" s="2"/>
      <c r="R1352" s="2"/>
    </row>
    <row r="1353" spans="16:18" x14ac:dyDescent="0.2">
      <c r="P1353" s="2"/>
      <c r="Q1353" s="2"/>
      <c r="R1353" s="2"/>
    </row>
    <row r="1354" spans="16:18" x14ac:dyDescent="0.2">
      <c r="P1354" s="2"/>
      <c r="Q1354" s="2"/>
      <c r="R1354" s="2"/>
    </row>
    <row r="1355" spans="16:18" x14ac:dyDescent="0.2">
      <c r="P1355" s="2"/>
      <c r="Q1355" s="2"/>
      <c r="R1355" s="2"/>
    </row>
    <row r="1356" spans="16:18" x14ac:dyDescent="0.2">
      <c r="P1356" s="2"/>
      <c r="Q1356" s="2"/>
      <c r="R1356" s="2"/>
    </row>
    <row r="1357" spans="16:18" x14ac:dyDescent="0.2">
      <c r="P1357" s="2"/>
      <c r="Q1357" s="2"/>
      <c r="R1357" s="2"/>
    </row>
    <row r="1358" spans="16:18" x14ac:dyDescent="0.2">
      <c r="P1358" s="2"/>
      <c r="Q1358" s="2"/>
      <c r="R1358" s="2"/>
    </row>
    <row r="1359" spans="16:18" x14ac:dyDescent="0.2">
      <c r="P1359" s="2"/>
      <c r="Q1359" s="2"/>
      <c r="R1359" s="2"/>
    </row>
    <row r="1360" spans="16:18" x14ac:dyDescent="0.2">
      <c r="P1360" s="2"/>
      <c r="Q1360" s="2"/>
      <c r="R1360" s="2"/>
    </row>
    <row r="1361" spans="16:18" x14ac:dyDescent="0.2">
      <c r="P1361" s="2"/>
      <c r="Q1361" s="2"/>
      <c r="R1361" s="2"/>
    </row>
    <row r="1362" spans="16:18" x14ac:dyDescent="0.2">
      <c r="P1362" s="2"/>
      <c r="Q1362" s="2"/>
      <c r="R1362" s="2"/>
    </row>
    <row r="1363" spans="16:18" x14ac:dyDescent="0.2">
      <c r="P1363" s="2"/>
      <c r="Q1363" s="2"/>
      <c r="R1363" s="2"/>
    </row>
    <row r="1364" spans="16:18" x14ac:dyDescent="0.2">
      <c r="P1364" s="2"/>
      <c r="Q1364" s="2"/>
      <c r="R1364" s="2"/>
    </row>
    <row r="1365" spans="16:18" x14ac:dyDescent="0.2">
      <c r="P1365" s="2"/>
      <c r="Q1365" s="2"/>
      <c r="R1365" s="2"/>
    </row>
    <row r="1366" spans="16:18" x14ac:dyDescent="0.2">
      <c r="P1366" s="2"/>
      <c r="Q1366" s="2"/>
      <c r="R1366" s="2"/>
    </row>
    <row r="1367" spans="16:18" x14ac:dyDescent="0.2">
      <c r="P1367" s="2"/>
      <c r="Q1367" s="2"/>
      <c r="R1367" s="2"/>
    </row>
    <row r="1368" spans="16:18" x14ac:dyDescent="0.2">
      <c r="P1368" s="2"/>
      <c r="Q1368" s="2"/>
      <c r="R1368" s="2"/>
    </row>
    <row r="1369" spans="16:18" x14ac:dyDescent="0.2">
      <c r="P1369" s="2"/>
      <c r="Q1369" s="2"/>
      <c r="R1369" s="2"/>
    </row>
    <row r="1370" spans="16:18" x14ac:dyDescent="0.2">
      <c r="P1370" s="2"/>
      <c r="Q1370" s="2"/>
      <c r="R1370" s="2"/>
    </row>
    <row r="1371" spans="16:18" x14ac:dyDescent="0.2">
      <c r="P1371" s="2"/>
      <c r="Q1371" s="2"/>
      <c r="R1371" s="2"/>
    </row>
    <row r="1372" spans="16:18" x14ac:dyDescent="0.2">
      <c r="P1372" s="2"/>
      <c r="Q1372" s="2"/>
      <c r="R1372" s="2"/>
    </row>
    <row r="1373" spans="16:18" x14ac:dyDescent="0.2">
      <c r="P1373" s="2"/>
      <c r="Q1373" s="2"/>
      <c r="R1373" s="2"/>
    </row>
    <row r="1374" spans="16:18" x14ac:dyDescent="0.2">
      <c r="P1374" s="2"/>
      <c r="Q1374" s="2"/>
      <c r="R1374" s="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3"/>
  <sheetViews>
    <sheetView tabSelected="1" workbookViewId="0">
      <selection activeCell="A2" sqref="A2"/>
    </sheetView>
  </sheetViews>
  <sheetFormatPr baseColWidth="10" defaultRowHeight="15" x14ac:dyDescent="0.25"/>
  <cols>
    <col min="1" max="3" width="11.42578125" style="20"/>
    <col min="4" max="4" width="17.85546875" style="20" bestFit="1" customWidth="1"/>
    <col min="5" max="7" width="11.5703125" style="20" bestFit="1" customWidth="1"/>
    <col min="8" max="8" width="9.5703125" style="20" bestFit="1" customWidth="1"/>
    <col min="9" max="9" width="11.5703125" style="20" bestFit="1" customWidth="1"/>
    <col min="10" max="16384" width="11.42578125" style="20"/>
  </cols>
  <sheetData>
    <row r="1" spans="1:9" s="24" customFormat="1" x14ac:dyDescent="0.25">
      <c r="A1" s="18" t="s">
        <v>208</v>
      </c>
      <c r="B1" s="18" t="s">
        <v>206</v>
      </c>
      <c r="C1" s="18" t="s">
        <v>207</v>
      </c>
      <c r="D1" s="18" t="s">
        <v>127</v>
      </c>
      <c r="E1" s="19" t="s">
        <v>121</v>
      </c>
      <c r="F1" s="19" t="s">
        <v>122</v>
      </c>
      <c r="G1" s="19" t="s">
        <v>123</v>
      </c>
      <c r="H1" s="19" t="s">
        <v>205</v>
      </c>
      <c r="I1" s="19" t="s">
        <v>204</v>
      </c>
    </row>
    <row r="2" spans="1:9" x14ac:dyDescent="0.25">
      <c r="A2" s="20">
        <v>1</v>
      </c>
      <c r="B2" s="20">
        <v>5</v>
      </c>
      <c r="C2" s="20">
        <v>8</v>
      </c>
      <c r="D2" s="20">
        <v>7.5</v>
      </c>
      <c r="E2" s="21">
        <v>0.10286897156520999</v>
      </c>
      <c r="F2" s="21">
        <v>4.8569000000000004</v>
      </c>
      <c r="G2" s="21">
        <v>4.6110722925121E-2</v>
      </c>
      <c r="H2" s="21">
        <v>0.02</v>
      </c>
      <c r="I2" s="22">
        <v>1.8365896715457</v>
      </c>
    </row>
    <row r="3" spans="1:9" x14ac:dyDescent="0.25">
      <c r="A3" s="20">
        <v>1</v>
      </c>
      <c r="B3" s="20">
        <v>5</v>
      </c>
      <c r="C3" s="20">
        <v>8</v>
      </c>
      <c r="D3" s="20">
        <v>7.5</v>
      </c>
      <c r="E3" s="21">
        <v>0.10286897156520999</v>
      </c>
      <c r="F3" s="21">
        <v>4.8569000000000004</v>
      </c>
      <c r="G3" s="21">
        <v>4.6110722925121E-2</v>
      </c>
      <c r="H3" s="21">
        <v>0.03</v>
      </c>
      <c r="I3" s="22">
        <v>1.1066733634613</v>
      </c>
    </row>
    <row r="4" spans="1:9" x14ac:dyDescent="0.25">
      <c r="A4" s="20">
        <v>1</v>
      </c>
      <c r="B4" s="20">
        <v>5</v>
      </c>
      <c r="C4" s="20">
        <v>8</v>
      </c>
      <c r="D4" s="20">
        <v>7.5</v>
      </c>
      <c r="E4" s="21">
        <v>0.10286897156520999</v>
      </c>
      <c r="F4" s="21">
        <v>4.8569000000000004</v>
      </c>
      <c r="G4" s="21">
        <v>4.6110722925121E-2</v>
      </c>
      <c r="H4" s="21">
        <v>0.04</v>
      </c>
      <c r="I4" s="22">
        <v>0.69261970513091997</v>
      </c>
    </row>
    <row r="5" spans="1:9" x14ac:dyDescent="0.25">
      <c r="A5" s="20">
        <v>1</v>
      </c>
      <c r="B5" s="20">
        <v>5</v>
      </c>
      <c r="C5" s="20">
        <v>8</v>
      </c>
      <c r="D5" s="20">
        <v>7.5</v>
      </c>
      <c r="E5" s="21">
        <v>0.10286897156520999</v>
      </c>
      <c r="F5" s="21">
        <v>4.8569000000000004</v>
      </c>
      <c r="G5" s="21">
        <v>4.6110722925121E-2</v>
      </c>
      <c r="H5" s="21">
        <v>0.05</v>
      </c>
      <c r="I5" s="22">
        <v>0.42466351472868002</v>
      </c>
    </row>
    <row r="6" spans="1:9" x14ac:dyDescent="0.25">
      <c r="A6" s="20">
        <v>1</v>
      </c>
      <c r="B6" s="20">
        <v>5</v>
      </c>
      <c r="C6" s="20">
        <v>8</v>
      </c>
      <c r="D6" s="20">
        <v>7.5</v>
      </c>
      <c r="E6" s="21">
        <v>0.10286897156520999</v>
      </c>
      <c r="F6" s="21">
        <v>4.8569000000000004</v>
      </c>
      <c r="G6" s="21">
        <v>4.6110722925121E-2</v>
      </c>
      <c r="H6" s="21">
        <v>0.06</v>
      </c>
      <c r="I6" s="22">
        <v>0.2390655895504</v>
      </c>
    </row>
    <row r="7" spans="1:9" x14ac:dyDescent="0.25">
      <c r="A7" s="20">
        <v>1</v>
      </c>
      <c r="B7" s="20">
        <v>5</v>
      </c>
      <c r="C7" s="20">
        <v>8</v>
      </c>
      <c r="D7" s="20">
        <v>7.5</v>
      </c>
      <c r="E7" s="21">
        <v>0.10286897156520999</v>
      </c>
      <c r="F7" s="21">
        <v>4.8569000000000004</v>
      </c>
      <c r="G7" s="21">
        <v>4.6110722925121E-2</v>
      </c>
      <c r="H7" s="21">
        <v>0.08</v>
      </c>
      <c r="I7" s="22">
        <v>5.0889334491772999E-2</v>
      </c>
    </row>
    <row r="8" spans="1:9" x14ac:dyDescent="0.25">
      <c r="A8" s="20">
        <v>1</v>
      </c>
      <c r="B8" s="20">
        <v>5</v>
      </c>
      <c r="C8" s="20">
        <v>8</v>
      </c>
      <c r="D8" s="20">
        <v>7.5</v>
      </c>
      <c r="E8" s="21">
        <v>0.10286897156520999</v>
      </c>
      <c r="F8" s="21">
        <v>4.8569000000000004</v>
      </c>
      <c r="G8" s="21">
        <v>4.6110722925121E-2</v>
      </c>
      <c r="H8" s="21">
        <v>0.1</v>
      </c>
      <c r="I8" s="22">
        <v>6.3721620392952997E-4</v>
      </c>
    </row>
    <row r="9" spans="1:9" x14ac:dyDescent="0.25">
      <c r="A9" s="20">
        <v>2</v>
      </c>
      <c r="B9" s="20">
        <v>4.9000000000000004</v>
      </c>
      <c r="C9" s="20">
        <v>2</v>
      </c>
      <c r="D9" s="20">
        <v>26.5</v>
      </c>
      <c r="E9" s="21">
        <v>5.0758413933401997E-2</v>
      </c>
      <c r="F9" s="21">
        <v>2.2400000000000002</v>
      </c>
      <c r="G9" s="21">
        <v>1.1193161742616E-2</v>
      </c>
      <c r="H9" s="21">
        <v>0.02</v>
      </c>
      <c r="I9" s="22">
        <v>9.9775437789408006E-2</v>
      </c>
    </row>
    <row r="10" spans="1:9" x14ac:dyDescent="0.25">
      <c r="A10" s="20">
        <v>2</v>
      </c>
      <c r="B10" s="20">
        <v>4.9000000000000004</v>
      </c>
      <c r="C10" s="20">
        <v>2</v>
      </c>
      <c r="D10" s="20">
        <v>26.5</v>
      </c>
      <c r="E10" s="21">
        <v>5.0758413933401997E-2</v>
      </c>
      <c r="F10" s="21">
        <v>2.2400000000000002</v>
      </c>
      <c r="G10" s="21">
        <v>1.1193161742616E-2</v>
      </c>
      <c r="H10" s="21">
        <v>0.03</v>
      </c>
      <c r="I10" s="22">
        <v>1.6550453370107999E-2</v>
      </c>
    </row>
    <row r="11" spans="1:9" x14ac:dyDescent="0.25">
      <c r="A11" s="20">
        <v>3</v>
      </c>
      <c r="B11" s="20">
        <v>4.9000000000000004</v>
      </c>
      <c r="C11" s="20">
        <v>2</v>
      </c>
      <c r="D11" s="20">
        <v>96.4</v>
      </c>
      <c r="E11" s="21">
        <v>2.2605069009295001E-2</v>
      </c>
      <c r="F11" s="21">
        <v>1.6362000000000001</v>
      </c>
      <c r="G11" s="21">
        <v>1.0104235955928E-2</v>
      </c>
      <c r="H11" s="21">
        <v>0.02</v>
      </c>
      <c r="I11" s="22">
        <v>2.9284619298896998E-3</v>
      </c>
    </row>
    <row r="12" spans="1:9" x14ac:dyDescent="0.25">
      <c r="A12" s="20">
        <v>4</v>
      </c>
      <c r="B12" s="20">
        <v>3.9</v>
      </c>
      <c r="C12" s="20">
        <v>2</v>
      </c>
      <c r="D12" s="20">
        <v>5.0999999999999996</v>
      </c>
      <c r="E12" s="21">
        <v>2.1868833903524999E-2</v>
      </c>
      <c r="F12" s="21">
        <v>0.73568</v>
      </c>
      <c r="G12" s="21">
        <v>1.5970032584984E-3</v>
      </c>
      <c r="H12" s="21">
        <v>0.02</v>
      </c>
      <c r="I12" s="22">
        <v>6.4763350786887E-4</v>
      </c>
    </row>
    <row r="13" spans="1:9" x14ac:dyDescent="0.25">
      <c r="A13" s="20">
        <v>5</v>
      </c>
      <c r="B13" s="20">
        <v>3.8</v>
      </c>
      <c r="C13" s="20">
        <v>2</v>
      </c>
      <c r="D13" s="20">
        <v>0.7</v>
      </c>
      <c r="E13" s="21">
        <v>3.1374628440905002E-2</v>
      </c>
      <c r="F13" s="21">
        <v>1.2685</v>
      </c>
      <c r="G13" s="21">
        <v>3.2938605437058E-3</v>
      </c>
      <c r="H13" s="21">
        <v>0.02</v>
      </c>
      <c r="I13" s="22">
        <v>1.867561793974E-2</v>
      </c>
    </row>
    <row r="14" spans="1:9" x14ac:dyDescent="0.25">
      <c r="A14" s="20">
        <v>5</v>
      </c>
      <c r="B14" s="20">
        <v>3.8</v>
      </c>
      <c r="C14" s="20">
        <v>2</v>
      </c>
      <c r="D14" s="20">
        <v>0.7</v>
      </c>
      <c r="E14" s="21">
        <v>3.1374628440905002E-2</v>
      </c>
      <c r="F14" s="21">
        <v>1.2685</v>
      </c>
      <c r="G14" s="21">
        <v>3.2938605437058E-3</v>
      </c>
      <c r="H14" s="21">
        <v>0.03</v>
      </c>
      <c r="I14" s="22">
        <v>1.0268342909221E-4</v>
      </c>
    </row>
    <row r="15" spans="1:9" x14ac:dyDescent="0.25">
      <c r="A15" s="20">
        <v>7</v>
      </c>
      <c r="B15" s="20">
        <v>4.0999999999999996</v>
      </c>
      <c r="C15" s="20">
        <v>1</v>
      </c>
      <c r="D15" s="20">
        <v>6.4</v>
      </c>
      <c r="E15" s="21">
        <v>3.0897401253231E-2</v>
      </c>
      <c r="F15" s="21">
        <v>0.66610000000000003</v>
      </c>
      <c r="G15" s="21">
        <v>3.0157272513137E-3</v>
      </c>
      <c r="H15" s="21">
        <v>0.02</v>
      </c>
      <c r="I15" s="22">
        <v>5.3240730735776001E-3</v>
      </c>
    </row>
    <row r="16" spans="1:9" x14ac:dyDescent="0.25">
      <c r="A16" s="20">
        <v>7</v>
      </c>
      <c r="B16" s="20">
        <v>4.0999999999999996</v>
      </c>
      <c r="C16" s="20">
        <v>1</v>
      </c>
      <c r="D16" s="20">
        <v>6.4</v>
      </c>
      <c r="E16" s="21">
        <v>3.0897401253231E-2</v>
      </c>
      <c r="F16" s="21">
        <v>0.66610000000000003</v>
      </c>
      <c r="G16" s="21">
        <v>3.0157272513137E-3</v>
      </c>
      <c r="H16" s="21">
        <v>0.03</v>
      </c>
      <c r="I16" s="22">
        <v>4.138896224761E-5</v>
      </c>
    </row>
    <row r="17" spans="1:9" x14ac:dyDescent="0.25">
      <c r="A17" s="20">
        <v>8</v>
      </c>
      <c r="B17" s="20">
        <v>4.0999999999999996</v>
      </c>
      <c r="C17" s="20">
        <v>1</v>
      </c>
      <c r="D17" s="20">
        <v>11.4</v>
      </c>
      <c r="E17" s="21">
        <v>4.6432777757950003E-2</v>
      </c>
      <c r="F17" s="21">
        <v>1.4898</v>
      </c>
      <c r="G17" s="21">
        <v>1.0897503040370999E-2</v>
      </c>
      <c r="H17" s="21">
        <v>0.02</v>
      </c>
      <c r="I17" s="22">
        <v>7.5322442087391001E-2</v>
      </c>
    </row>
    <row r="18" spans="1:9" x14ac:dyDescent="0.25">
      <c r="A18" s="20">
        <v>8</v>
      </c>
      <c r="B18" s="20">
        <v>4.0999999999999996</v>
      </c>
      <c r="C18" s="20">
        <v>1</v>
      </c>
      <c r="D18" s="20">
        <v>11.4</v>
      </c>
      <c r="E18" s="21">
        <v>4.6432777757950003E-2</v>
      </c>
      <c r="F18" s="21">
        <v>1.4898</v>
      </c>
      <c r="G18" s="21">
        <v>1.0897503040370999E-2</v>
      </c>
      <c r="H18" s="21">
        <v>0.03</v>
      </c>
      <c r="I18" s="22">
        <v>1.6994127702924001E-2</v>
      </c>
    </row>
    <row r="19" spans="1:9" x14ac:dyDescent="0.25">
      <c r="A19" s="20">
        <v>8</v>
      </c>
      <c r="B19" s="20">
        <v>4.0999999999999996</v>
      </c>
      <c r="C19" s="20">
        <v>1</v>
      </c>
      <c r="D19" s="20">
        <v>11.4</v>
      </c>
      <c r="E19" s="21">
        <v>4.6432777757950003E-2</v>
      </c>
      <c r="F19" s="21">
        <v>1.4898</v>
      </c>
      <c r="G19" s="21">
        <v>1.0897503040370999E-2</v>
      </c>
      <c r="H19" s="21">
        <v>0.04</v>
      </c>
      <c r="I19" s="22">
        <v>1.9707164237946998E-3</v>
      </c>
    </row>
    <row r="20" spans="1:9" x14ac:dyDescent="0.25">
      <c r="A20" s="20">
        <v>9</v>
      </c>
      <c r="B20" s="20">
        <v>4.0999999999999996</v>
      </c>
      <c r="C20" s="20">
        <v>1</v>
      </c>
      <c r="D20" s="20">
        <v>9.6999999999999993</v>
      </c>
      <c r="E20" s="21">
        <v>2.0201597895306001E-2</v>
      </c>
      <c r="F20" s="21">
        <v>0.67584</v>
      </c>
      <c r="G20" s="21">
        <v>1.4369008613388001E-3</v>
      </c>
      <c r="H20" s="21">
        <v>0.02</v>
      </c>
      <c r="I20" s="22">
        <v>6.9810195381426997E-6</v>
      </c>
    </row>
    <row r="21" spans="1:9" x14ac:dyDescent="0.25">
      <c r="A21" s="20">
        <v>10</v>
      </c>
      <c r="B21" s="20">
        <v>4.0999999999999996</v>
      </c>
      <c r="C21" s="20">
        <v>1</v>
      </c>
      <c r="D21" s="20">
        <v>3.1</v>
      </c>
      <c r="E21" s="21">
        <v>5.1086762553981001E-2</v>
      </c>
      <c r="F21" s="21">
        <v>1.5522</v>
      </c>
      <c r="G21" s="21">
        <v>8.8166223579672007E-3</v>
      </c>
      <c r="H21" s="21">
        <v>0.02</v>
      </c>
      <c r="I21" s="22">
        <v>6.9230845005207001E-2</v>
      </c>
    </row>
    <row r="22" spans="1:9" x14ac:dyDescent="0.25">
      <c r="A22" s="20">
        <v>10</v>
      </c>
      <c r="B22" s="20">
        <v>4.0999999999999996</v>
      </c>
      <c r="C22" s="20">
        <v>1</v>
      </c>
      <c r="D22" s="20">
        <v>3.1</v>
      </c>
      <c r="E22" s="21">
        <v>5.1086762553981001E-2</v>
      </c>
      <c r="F22" s="21">
        <v>1.5522</v>
      </c>
      <c r="G22" s="21">
        <v>8.8166223579672007E-3</v>
      </c>
      <c r="H22" s="21">
        <v>0.03</v>
      </c>
      <c r="I22" s="22">
        <v>2.3532234251353E-2</v>
      </c>
    </row>
    <row r="23" spans="1:9" x14ac:dyDescent="0.25">
      <c r="A23" s="20">
        <v>10</v>
      </c>
      <c r="B23" s="20">
        <v>4.0999999999999996</v>
      </c>
      <c r="C23" s="20">
        <v>1</v>
      </c>
      <c r="D23" s="20">
        <v>3.1</v>
      </c>
      <c r="E23" s="21">
        <v>5.1086762553981001E-2</v>
      </c>
      <c r="F23" s="21">
        <v>1.5522</v>
      </c>
      <c r="G23" s="21">
        <v>8.8166223579672007E-3</v>
      </c>
      <c r="H23" s="21">
        <v>0.04</v>
      </c>
      <c r="I23" s="22">
        <v>5.7919923025447004E-3</v>
      </c>
    </row>
    <row r="24" spans="1:9" x14ac:dyDescent="0.25">
      <c r="A24" s="20">
        <v>10</v>
      </c>
      <c r="B24" s="20">
        <v>4.0999999999999996</v>
      </c>
      <c r="C24" s="20">
        <v>1</v>
      </c>
      <c r="D24" s="20">
        <v>3.1</v>
      </c>
      <c r="E24" s="21">
        <v>5.1086762553981001E-2</v>
      </c>
      <c r="F24" s="21">
        <v>1.5522</v>
      </c>
      <c r="G24" s="21">
        <v>8.8166223579672007E-3</v>
      </c>
      <c r="H24" s="21">
        <v>0.05</v>
      </c>
      <c r="I24" s="22">
        <v>7.7408290533244003E-5</v>
      </c>
    </row>
    <row r="25" spans="1:9" x14ac:dyDescent="0.25">
      <c r="A25" s="20">
        <v>11</v>
      </c>
      <c r="B25" s="20">
        <v>4.3</v>
      </c>
      <c r="C25" s="20">
        <v>6</v>
      </c>
      <c r="D25" s="20">
        <v>1.4</v>
      </c>
      <c r="E25" s="21">
        <v>0.10134857469166</v>
      </c>
      <c r="F25" s="21">
        <v>3.2444999999999999</v>
      </c>
      <c r="G25" s="21">
        <v>1.8386482549262E-2</v>
      </c>
      <c r="H25" s="21">
        <v>0.02</v>
      </c>
      <c r="I25" s="22">
        <v>0.48811582337003001</v>
      </c>
    </row>
    <row r="26" spans="1:9" x14ac:dyDescent="0.25">
      <c r="A26" s="20">
        <v>11</v>
      </c>
      <c r="B26" s="20">
        <v>4.3</v>
      </c>
      <c r="C26" s="20">
        <v>6</v>
      </c>
      <c r="D26" s="20">
        <v>1.4</v>
      </c>
      <c r="E26" s="21">
        <v>0.10134857469166</v>
      </c>
      <c r="F26" s="21">
        <v>3.2444999999999999</v>
      </c>
      <c r="G26" s="21">
        <v>1.8386482549262E-2</v>
      </c>
      <c r="H26" s="21">
        <v>0.03</v>
      </c>
      <c r="I26" s="22">
        <v>0.33760280116889002</v>
      </c>
    </row>
    <row r="27" spans="1:9" x14ac:dyDescent="0.25">
      <c r="A27" s="20">
        <v>11</v>
      </c>
      <c r="B27" s="20">
        <v>4.3</v>
      </c>
      <c r="C27" s="20">
        <v>6</v>
      </c>
      <c r="D27" s="20">
        <v>1.4</v>
      </c>
      <c r="E27" s="21">
        <v>0.10134857469166</v>
      </c>
      <c r="F27" s="21">
        <v>3.2444999999999999</v>
      </c>
      <c r="G27" s="21">
        <v>1.8386482549262E-2</v>
      </c>
      <c r="H27" s="21">
        <v>0.04</v>
      </c>
      <c r="I27" s="22">
        <v>0.23063222569816999</v>
      </c>
    </row>
    <row r="28" spans="1:9" x14ac:dyDescent="0.25">
      <c r="A28" s="20">
        <v>11</v>
      </c>
      <c r="B28" s="20">
        <v>4.3</v>
      </c>
      <c r="C28" s="20">
        <v>6</v>
      </c>
      <c r="D28" s="20">
        <v>1.4</v>
      </c>
      <c r="E28" s="21">
        <v>0.10134857469166</v>
      </c>
      <c r="F28" s="21">
        <v>3.2444999999999999</v>
      </c>
      <c r="G28" s="21">
        <v>1.8386482549262E-2</v>
      </c>
      <c r="H28" s="21">
        <v>0.05</v>
      </c>
      <c r="I28" s="22">
        <v>0.14926419352428</v>
      </c>
    </row>
    <row r="29" spans="1:9" x14ac:dyDescent="0.25">
      <c r="A29" s="20">
        <v>11</v>
      </c>
      <c r="B29" s="20">
        <v>4.3</v>
      </c>
      <c r="C29" s="20">
        <v>6</v>
      </c>
      <c r="D29" s="20">
        <v>1.4</v>
      </c>
      <c r="E29" s="21">
        <v>0.10134857469166</v>
      </c>
      <c r="F29" s="21">
        <v>3.2444999999999999</v>
      </c>
      <c r="G29" s="21">
        <v>1.8386482549262E-2</v>
      </c>
      <c r="H29" s="21">
        <v>0.06</v>
      </c>
      <c r="I29" s="22">
        <v>9.0232377979738002E-2</v>
      </c>
    </row>
    <row r="30" spans="1:9" x14ac:dyDescent="0.25">
      <c r="A30" s="20">
        <v>11</v>
      </c>
      <c r="B30" s="20">
        <v>4.3</v>
      </c>
      <c r="C30" s="20">
        <v>6</v>
      </c>
      <c r="D30" s="20">
        <v>1.4</v>
      </c>
      <c r="E30" s="21">
        <v>0.10134857469166</v>
      </c>
      <c r="F30" s="21">
        <v>3.2444999999999999</v>
      </c>
      <c r="G30" s="21">
        <v>1.8386482549262E-2</v>
      </c>
      <c r="H30" s="21">
        <v>0.08</v>
      </c>
      <c r="I30" s="22">
        <v>2.1741427609300999E-2</v>
      </c>
    </row>
    <row r="31" spans="1:9" x14ac:dyDescent="0.25">
      <c r="A31" s="20">
        <v>11</v>
      </c>
      <c r="B31" s="20">
        <v>4.3</v>
      </c>
      <c r="C31" s="20">
        <v>6</v>
      </c>
      <c r="D31" s="20">
        <v>1.4</v>
      </c>
      <c r="E31" s="21">
        <v>0.10134857469166</v>
      </c>
      <c r="F31" s="21">
        <v>3.2444999999999999</v>
      </c>
      <c r="G31" s="21">
        <v>1.8386482549262E-2</v>
      </c>
      <c r="H31" s="21">
        <v>0.1</v>
      </c>
      <c r="I31" s="22">
        <v>1.0333525079386E-4</v>
      </c>
    </row>
    <row r="32" spans="1:9" x14ac:dyDescent="0.25">
      <c r="A32" s="20">
        <v>12</v>
      </c>
      <c r="B32" s="20">
        <v>4.3</v>
      </c>
      <c r="C32" s="20">
        <v>6</v>
      </c>
      <c r="D32" s="20">
        <v>8</v>
      </c>
      <c r="E32" s="21">
        <v>3.4041186337841998E-2</v>
      </c>
      <c r="F32" s="21">
        <v>0.98324</v>
      </c>
      <c r="G32" s="21">
        <v>8.4539270725333994E-3</v>
      </c>
      <c r="H32" s="21">
        <v>0.02</v>
      </c>
      <c r="I32" s="22">
        <v>2.6785806931011E-2</v>
      </c>
    </row>
    <row r="33" spans="1:9" x14ac:dyDescent="0.25">
      <c r="A33" s="20">
        <v>12</v>
      </c>
      <c r="B33" s="20">
        <v>4.3</v>
      </c>
      <c r="C33" s="20">
        <v>6</v>
      </c>
      <c r="D33" s="20">
        <v>8</v>
      </c>
      <c r="E33" s="21">
        <v>3.4041186337841998E-2</v>
      </c>
      <c r="F33" s="21">
        <v>0.98324</v>
      </c>
      <c r="G33" s="21">
        <v>8.4539270725333994E-3</v>
      </c>
      <c r="H33" s="21">
        <v>0.03</v>
      </c>
      <c r="I33" s="22">
        <v>1.5476893506080999E-3</v>
      </c>
    </row>
    <row r="34" spans="1:9" x14ac:dyDescent="0.25">
      <c r="A34" s="20">
        <v>13</v>
      </c>
      <c r="B34" s="20">
        <v>4.3</v>
      </c>
      <c r="C34" s="20">
        <v>6</v>
      </c>
      <c r="D34" s="20">
        <v>5.4</v>
      </c>
      <c r="E34" s="21">
        <v>2.5380736541021E-2</v>
      </c>
      <c r="F34" s="21">
        <v>1.2416</v>
      </c>
      <c r="G34" s="21">
        <v>2.4149451512403999E-3</v>
      </c>
      <c r="H34" s="21">
        <v>0.02</v>
      </c>
      <c r="I34" s="22">
        <v>5.9785468731422004E-3</v>
      </c>
    </row>
    <row r="35" spans="1:9" x14ac:dyDescent="0.25">
      <c r="A35" s="20">
        <v>16</v>
      </c>
      <c r="B35" s="20">
        <v>3.8</v>
      </c>
      <c r="C35" s="20">
        <v>3</v>
      </c>
      <c r="D35" s="20">
        <v>8.5</v>
      </c>
      <c r="E35" s="21">
        <v>3.6200945276928999E-2</v>
      </c>
      <c r="F35" s="21">
        <v>0.86075000000000002</v>
      </c>
      <c r="G35" s="21">
        <v>2.8048232146738001E-3</v>
      </c>
      <c r="H35" s="21">
        <v>0.02</v>
      </c>
      <c r="I35" s="22">
        <v>2.8342908507175001E-3</v>
      </c>
    </row>
    <row r="36" spans="1:9" x14ac:dyDescent="0.25">
      <c r="A36" s="20">
        <v>17</v>
      </c>
      <c r="B36" s="20">
        <v>3.8</v>
      </c>
      <c r="C36" s="20">
        <v>3</v>
      </c>
      <c r="D36" s="20">
        <v>4.4000000000000004</v>
      </c>
      <c r="E36" s="21">
        <v>2.2700922333314999E-2</v>
      </c>
      <c r="F36" s="21">
        <v>0.65976000000000001</v>
      </c>
      <c r="G36" s="21">
        <v>2.0102427466668002E-3</v>
      </c>
      <c r="H36" s="21">
        <v>0.02</v>
      </c>
      <c r="I36" s="22">
        <v>3.1884842540703002E-4</v>
      </c>
    </row>
    <row r="37" spans="1:9" x14ac:dyDescent="0.25">
      <c r="A37" s="20">
        <v>18</v>
      </c>
      <c r="B37" s="20">
        <v>4.7</v>
      </c>
      <c r="C37" s="20">
        <v>1</v>
      </c>
      <c r="D37" s="20">
        <v>21.8</v>
      </c>
      <c r="E37" s="21">
        <v>5.4131635165933001E-2</v>
      </c>
      <c r="F37" s="21">
        <v>0.99587000000000003</v>
      </c>
      <c r="G37" s="21">
        <v>2.1713834808235001E-2</v>
      </c>
      <c r="H37" s="21">
        <v>0.02</v>
      </c>
      <c r="I37" s="22">
        <v>6.8608490816543993E-2</v>
      </c>
    </row>
    <row r="38" spans="1:9" x14ac:dyDescent="0.25">
      <c r="A38" s="20">
        <v>18</v>
      </c>
      <c r="B38" s="20">
        <v>4.7</v>
      </c>
      <c r="C38" s="20">
        <v>1</v>
      </c>
      <c r="D38" s="20">
        <v>21.8</v>
      </c>
      <c r="E38" s="21">
        <v>5.4131635165933001E-2</v>
      </c>
      <c r="F38" s="21">
        <v>0.99587000000000003</v>
      </c>
      <c r="G38" s="21">
        <v>2.1713834808235001E-2</v>
      </c>
      <c r="H38" s="21">
        <v>0.03</v>
      </c>
      <c r="I38" s="22">
        <v>8.4407665211839993E-3</v>
      </c>
    </row>
    <row r="39" spans="1:9" x14ac:dyDescent="0.25">
      <c r="A39" s="20">
        <v>18</v>
      </c>
      <c r="B39" s="20">
        <v>4.7</v>
      </c>
      <c r="C39" s="20">
        <v>1</v>
      </c>
      <c r="D39" s="20">
        <v>21.8</v>
      </c>
      <c r="E39" s="21">
        <v>5.4131635165933001E-2</v>
      </c>
      <c r="F39" s="21">
        <v>0.99587000000000003</v>
      </c>
      <c r="G39" s="21">
        <v>2.1713834808235001E-2</v>
      </c>
      <c r="H39" s="21">
        <v>0.04</v>
      </c>
      <c r="I39" s="22">
        <v>5.0323133280806998E-4</v>
      </c>
    </row>
    <row r="40" spans="1:9" x14ac:dyDescent="0.25">
      <c r="A40" s="20">
        <v>19</v>
      </c>
      <c r="B40" s="20">
        <v>3.6</v>
      </c>
      <c r="C40" s="20">
        <v>3</v>
      </c>
      <c r="D40" s="20">
        <v>2.9</v>
      </c>
      <c r="E40" s="21">
        <v>3.1992E-2</v>
      </c>
      <c r="F40" s="21">
        <v>1.348611</v>
      </c>
      <c r="G40" s="21">
        <v>4.96E-3</v>
      </c>
      <c r="H40" s="21">
        <v>0.02</v>
      </c>
      <c r="I40" s="22">
        <v>1.0285492624999999E-3</v>
      </c>
    </row>
    <row r="41" spans="1:9" x14ac:dyDescent="0.25">
      <c r="A41" s="20">
        <v>21</v>
      </c>
      <c r="B41" s="20">
        <v>4.8</v>
      </c>
      <c r="C41" s="20">
        <v>11</v>
      </c>
      <c r="D41" s="20">
        <v>30.9</v>
      </c>
      <c r="E41" s="21">
        <v>2.5111000000000001E-2</v>
      </c>
      <c r="F41" s="21">
        <v>0.58019100000000001</v>
      </c>
      <c r="G41" s="21">
        <v>6.7920000000000003E-3</v>
      </c>
      <c r="H41" s="21">
        <v>0.02</v>
      </c>
      <c r="I41" s="22">
        <v>1.5193821750011001E-3</v>
      </c>
    </row>
    <row r="42" spans="1:9" x14ac:dyDescent="0.25">
      <c r="A42" s="20">
        <v>22</v>
      </c>
      <c r="B42" s="20">
        <v>3.8</v>
      </c>
      <c r="C42" s="20">
        <v>0</v>
      </c>
      <c r="D42" s="20">
        <v>10.5</v>
      </c>
      <c r="E42" s="21">
        <v>2.6474892037546001E-2</v>
      </c>
      <c r="F42" s="21">
        <v>0.81825999999999999</v>
      </c>
      <c r="G42" s="21">
        <v>1.8556620575200999E-3</v>
      </c>
      <c r="H42" s="21">
        <v>0.02</v>
      </c>
      <c r="I42" s="22">
        <v>1.1132537617277E-3</v>
      </c>
    </row>
    <row r="43" spans="1:9" x14ac:dyDescent="0.25">
      <c r="A43" s="20">
        <v>23</v>
      </c>
      <c r="B43" s="20">
        <v>3.8</v>
      </c>
      <c r="C43" s="20">
        <v>0</v>
      </c>
      <c r="D43" s="20">
        <v>2.7</v>
      </c>
      <c r="E43" s="21">
        <v>7.3513381226004995E-2</v>
      </c>
      <c r="F43" s="21">
        <v>3.0377000000000001</v>
      </c>
      <c r="G43" s="21">
        <v>1.152432023452E-2</v>
      </c>
      <c r="H43" s="21">
        <v>0.02</v>
      </c>
      <c r="I43" s="22">
        <v>0.16740044002356999</v>
      </c>
    </row>
    <row r="44" spans="1:9" x14ac:dyDescent="0.25">
      <c r="A44" s="20">
        <v>23</v>
      </c>
      <c r="B44" s="20">
        <v>3.8</v>
      </c>
      <c r="C44" s="20">
        <v>0</v>
      </c>
      <c r="D44" s="20">
        <v>2.7</v>
      </c>
      <c r="E44" s="21">
        <v>7.3513381226004995E-2</v>
      </c>
      <c r="F44" s="21">
        <v>3.0377000000000001</v>
      </c>
      <c r="G44" s="21">
        <v>1.152432023452E-2</v>
      </c>
      <c r="H44" s="21">
        <v>0.03</v>
      </c>
      <c r="I44" s="22">
        <v>5.1711765027360003E-2</v>
      </c>
    </row>
    <row r="45" spans="1:9" x14ac:dyDescent="0.25">
      <c r="A45" s="20">
        <v>23</v>
      </c>
      <c r="B45" s="20">
        <v>3.8</v>
      </c>
      <c r="C45" s="20">
        <v>0</v>
      </c>
      <c r="D45" s="20">
        <v>2.7</v>
      </c>
      <c r="E45" s="21">
        <v>7.3513381226004995E-2</v>
      </c>
      <c r="F45" s="21">
        <v>3.0377000000000001</v>
      </c>
      <c r="G45" s="21">
        <v>1.152432023452E-2</v>
      </c>
      <c r="H45" s="21">
        <v>0.04</v>
      </c>
      <c r="I45" s="22">
        <v>1.7923382038795E-2</v>
      </c>
    </row>
    <row r="46" spans="1:9" x14ac:dyDescent="0.25">
      <c r="A46" s="20">
        <v>23</v>
      </c>
      <c r="B46" s="20">
        <v>3.8</v>
      </c>
      <c r="C46" s="20">
        <v>0</v>
      </c>
      <c r="D46" s="20">
        <v>2.7</v>
      </c>
      <c r="E46" s="21">
        <v>7.3513381226004995E-2</v>
      </c>
      <c r="F46" s="21">
        <v>3.0377000000000001</v>
      </c>
      <c r="G46" s="21">
        <v>1.152432023452E-2</v>
      </c>
      <c r="H46" s="21">
        <v>0.05</v>
      </c>
      <c r="I46" s="22">
        <v>2.6871242955037E-3</v>
      </c>
    </row>
    <row r="47" spans="1:9" x14ac:dyDescent="0.25">
      <c r="A47" s="20">
        <v>24</v>
      </c>
      <c r="B47" s="20">
        <v>4.4000000000000004</v>
      </c>
      <c r="C47" s="20">
        <v>8</v>
      </c>
      <c r="D47" s="20">
        <v>22.2</v>
      </c>
      <c r="E47" s="21">
        <v>2.7688000000000001E-2</v>
      </c>
      <c r="F47" s="21">
        <v>1.7546120000000001</v>
      </c>
      <c r="G47" s="21">
        <v>6.692E-3</v>
      </c>
      <c r="H47" s="21">
        <v>0.02</v>
      </c>
      <c r="I47" s="22">
        <v>1.42730732375E-2</v>
      </c>
    </row>
    <row r="48" spans="1:9" x14ac:dyDescent="0.25">
      <c r="A48" s="20">
        <v>25</v>
      </c>
      <c r="B48" s="20">
        <v>4.3</v>
      </c>
      <c r="C48" s="20">
        <v>10</v>
      </c>
      <c r="D48" s="20">
        <v>8.8000000000000007</v>
      </c>
      <c r="E48" s="21">
        <v>4.9507222140078001E-2</v>
      </c>
      <c r="F48" s="21">
        <v>1.6378999999999999</v>
      </c>
      <c r="G48" s="21">
        <v>4.2384197702514999E-3</v>
      </c>
      <c r="H48" s="21">
        <v>0.02</v>
      </c>
      <c r="I48" s="22">
        <v>9.2827702132977002E-2</v>
      </c>
    </row>
    <row r="49" spans="1:9" x14ac:dyDescent="0.25">
      <c r="A49" s="20">
        <v>25</v>
      </c>
      <c r="B49" s="20">
        <v>4.3</v>
      </c>
      <c r="C49" s="20">
        <v>10</v>
      </c>
      <c r="D49" s="20">
        <v>8.8000000000000007</v>
      </c>
      <c r="E49" s="21">
        <v>4.9507222140078001E-2</v>
      </c>
      <c r="F49" s="21">
        <v>1.6378999999999999</v>
      </c>
      <c r="G49" s="21">
        <v>4.2384197702514999E-3</v>
      </c>
      <c r="H49" s="21">
        <v>0.03</v>
      </c>
      <c r="I49" s="22">
        <v>2.5336711041859999E-2</v>
      </c>
    </row>
    <row r="50" spans="1:9" x14ac:dyDescent="0.25">
      <c r="A50" s="20">
        <v>25</v>
      </c>
      <c r="B50" s="20">
        <v>4.3</v>
      </c>
      <c r="C50" s="20">
        <v>10</v>
      </c>
      <c r="D50" s="20">
        <v>8.8000000000000007</v>
      </c>
      <c r="E50" s="21">
        <v>4.9507222140078001E-2</v>
      </c>
      <c r="F50" s="21">
        <v>1.6378999999999999</v>
      </c>
      <c r="G50" s="21">
        <v>4.2384197702514999E-3</v>
      </c>
      <c r="H50" s="21">
        <v>0.04</v>
      </c>
      <c r="I50" s="22">
        <v>4.1974662523772003E-3</v>
      </c>
    </row>
    <row r="51" spans="1:9" x14ac:dyDescent="0.25">
      <c r="A51" s="20">
        <v>26</v>
      </c>
      <c r="B51" s="20">
        <v>3.6</v>
      </c>
      <c r="C51" s="20">
        <v>0</v>
      </c>
      <c r="D51" s="20">
        <v>7.9</v>
      </c>
      <c r="E51" s="21">
        <v>2.6390255591869E-2</v>
      </c>
      <c r="F51" s="21">
        <v>0.52763000000000004</v>
      </c>
      <c r="G51" s="21">
        <v>2.7217388532596999E-3</v>
      </c>
      <c r="H51" s="21">
        <v>0.02</v>
      </c>
      <c r="I51" s="22">
        <v>8.3365851202380002E-4</v>
      </c>
    </row>
    <row r="52" spans="1:9" x14ac:dyDescent="0.25">
      <c r="A52" s="20">
        <v>27</v>
      </c>
      <c r="B52" s="20">
        <v>4.7</v>
      </c>
      <c r="C52" s="20">
        <v>8</v>
      </c>
      <c r="D52" s="20">
        <v>18.3</v>
      </c>
      <c r="E52" s="21">
        <v>2.1021999999999999E-2</v>
      </c>
      <c r="F52" s="21">
        <v>0.83051399999999997</v>
      </c>
      <c r="G52" s="21">
        <v>3.7239999999999999E-3</v>
      </c>
      <c r="H52" s="21">
        <v>0.02</v>
      </c>
      <c r="I52" s="22">
        <v>4.7204100000457002E-5</v>
      </c>
    </row>
    <row r="53" spans="1:9" x14ac:dyDescent="0.25">
      <c r="A53" s="20">
        <v>28</v>
      </c>
      <c r="B53" s="20">
        <v>3.9</v>
      </c>
      <c r="C53" s="20">
        <v>10</v>
      </c>
      <c r="D53" s="20">
        <v>2.6</v>
      </c>
      <c r="E53" s="21">
        <v>2.7299842453845001E-2</v>
      </c>
      <c r="F53" s="21">
        <v>0.68056000000000005</v>
      </c>
      <c r="G53" s="21">
        <v>1.3436744104772E-3</v>
      </c>
      <c r="H53" s="21">
        <v>0.02</v>
      </c>
      <c r="I53" s="22">
        <v>3.188383228925E-3</v>
      </c>
    </row>
    <row r="54" spans="1:9" x14ac:dyDescent="0.25">
      <c r="A54" s="20">
        <v>29</v>
      </c>
      <c r="B54" s="20">
        <v>3.9</v>
      </c>
      <c r="C54" s="20">
        <v>10</v>
      </c>
      <c r="D54" s="20">
        <v>8.5</v>
      </c>
      <c r="E54" s="21">
        <v>3.9662881819988997E-2</v>
      </c>
      <c r="F54" s="21">
        <v>1.9542999999999999</v>
      </c>
      <c r="G54" s="21">
        <v>5.6045350965172004E-3</v>
      </c>
      <c r="H54" s="21">
        <v>0.02</v>
      </c>
      <c r="I54" s="22">
        <v>6.3126949696252002E-2</v>
      </c>
    </row>
    <row r="55" spans="1:9" x14ac:dyDescent="0.25">
      <c r="A55" s="20">
        <v>29</v>
      </c>
      <c r="B55" s="20">
        <v>3.9</v>
      </c>
      <c r="C55" s="20">
        <v>10</v>
      </c>
      <c r="D55" s="20">
        <v>8.5</v>
      </c>
      <c r="E55" s="21">
        <v>3.9662881819988997E-2</v>
      </c>
      <c r="F55" s="21">
        <v>1.9542999999999999</v>
      </c>
      <c r="G55" s="21">
        <v>5.6045350965172004E-3</v>
      </c>
      <c r="H55" s="21">
        <v>0.03</v>
      </c>
      <c r="I55" s="22">
        <v>6.7392877102272998E-3</v>
      </c>
    </row>
    <row r="56" spans="1:9" x14ac:dyDescent="0.25">
      <c r="A56" s="20">
        <v>30</v>
      </c>
      <c r="B56" s="20">
        <v>3.9</v>
      </c>
      <c r="C56" s="20">
        <v>10</v>
      </c>
      <c r="D56" s="20">
        <v>9</v>
      </c>
      <c r="E56" s="21">
        <v>2.4132000000000001E-2</v>
      </c>
      <c r="F56" s="21">
        <v>0.81835400000000003</v>
      </c>
      <c r="G56" s="21">
        <v>2.6819999999999999E-3</v>
      </c>
      <c r="H56" s="21">
        <v>0.02</v>
      </c>
      <c r="I56" s="22">
        <v>3.0505962500426E-5</v>
      </c>
    </row>
    <row r="57" spans="1:9" x14ac:dyDescent="0.25">
      <c r="A57" s="20">
        <v>31</v>
      </c>
      <c r="B57" s="20">
        <v>3.9</v>
      </c>
      <c r="C57" s="20">
        <v>10</v>
      </c>
      <c r="D57" s="20">
        <v>1.7</v>
      </c>
      <c r="E57" s="21">
        <v>2.2078895443398E-2</v>
      </c>
      <c r="F57" s="21">
        <v>0.63431000000000004</v>
      </c>
      <c r="G57" s="21">
        <v>1.2080458113258999E-3</v>
      </c>
      <c r="H57" s="21">
        <v>0.02</v>
      </c>
      <c r="I57" s="22">
        <v>4.959570839436E-4</v>
      </c>
    </row>
    <row r="58" spans="1:9" x14ac:dyDescent="0.25">
      <c r="A58" s="20">
        <v>32</v>
      </c>
      <c r="B58" s="20">
        <v>5.0999999999999996</v>
      </c>
      <c r="C58" s="20">
        <v>4</v>
      </c>
      <c r="D58" s="20">
        <v>28</v>
      </c>
      <c r="E58" s="21">
        <v>4.7669999999999997E-2</v>
      </c>
      <c r="F58" s="21">
        <v>2.0938500000000002</v>
      </c>
      <c r="G58" s="21">
        <v>1.5789999999999998E-2</v>
      </c>
      <c r="H58" s="21">
        <v>0.02</v>
      </c>
      <c r="I58" s="22">
        <v>0.1321109865375</v>
      </c>
    </row>
    <row r="59" spans="1:9" x14ac:dyDescent="0.25">
      <c r="A59" s="20">
        <v>32</v>
      </c>
      <c r="B59" s="20">
        <v>5.0999999999999996</v>
      </c>
      <c r="C59" s="20">
        <v>4</v>
      </c>
      <c r="D59" s="20">
        <v>28</v>
      </c>
      <c r="E59" s="21">
        <v>4.7669999999999997E-2</v>
      </c>
      <c r="F59" s="21">
        <v>2.0938500000000002</v>
      </c>
      <c r="G59" s="21">
        <v>1.5789999999999998E-2</v>
      </c>
      <c r="H59" s="21">
        <v>0.03</v>
      </c>
      <c r="I59" s="22">
        <v>2.5904980087500001E-2</v>
      </c>
    </row>
    <row r="60" spans="1:9" x14ac:dyDescent="0.25">
      <c r="A60" s="20">
        <v>32</v>
      </c>
      <c r="B60" s="20">
        <v>5.0999999999999996</v>
      </c>
      <c r="C60" s="20">
        <v>4</v>
      </c>
      <c r="D60" s="20">
        <v>28</v>
      </c>
      <c r="E60" s="21">
        <v>4.7669999999999997E-2</v>
      </c>
      <c r="F60" s="21">
        <v>2.0938500000000002</v>
      </c>
      <c r="G60" s="21">
        <v>1.5789999999999998E-2</v>
      </c>
      <c r="H60" s="21">
        <v>0.04</v>
      </c>
      <c r="I60" s="22">
        <v>6.3255962503078002E-5</v>
      </c>
    </row>
    <row r="61" spans="1:9" x14ac:dyDescent="0.25">
      <c r="A61" s="20">
        <v>33</v>
      </c>
      <c r="B61" s="20">
        <v>4.5</v>
      </c>
      <c r="C61" s="20">
        <v>2</v>
      </c>
      <c r="D61" s="20">
        <v>4.8</v>
      </c>
      <c r="E61" s="21">
        <v>0.11890000000000001</v>
      </c>
      <c r="F61" s="21">
        <v>4.3527300000000002</v>
      </c>
      <c r="G61" s="21">
        <v>2.579E-2</v>
      </c>
      <c r="H61" s="21">
        <v>0.02</v>
      </c>
      <c r="I61" s="22">
        <v>0.51366813935</v>
      </c>
    </row>
    <row r="62" spans="1:9" x14ac:dyDescent="0.25">
      <c r="A62" s="20">
        <v>33</v>
      </c>
      <c r="B62" s="20">
        <v>4.5</v>
      </c>
      <c r="C62" s="20">
        <v>2</v>
      </c>
      <c r="D62" s="20">
        <v>4.8</v>
      </c>
      <c r="E62" s="21">
        <v>0.11890000000000001</v>
      </c>
      <c r="F62" s="21">
        <v>4.3527300000000002</v>
      </c>
      <c r="G62" s="21">
        <v>2.579E-2</v>
      </c>
      <c r="H62" s="21">
        <v>0.03</v>
      </c>
      <c r="I62" s="22">
        <v>0.23155949711250001</v>
      </c>
    </row>
    <row r="63" spans="1:9" x14ac:dyDescent="0.25">
      <c r="A63" s="20">
        <v>33</v>
      </c>
      <c r="B63" s="20">
        <v>4.5</v>
      </c>
      <c r="C63" s="20">
        <v>2</v>
      </c>
      <c r="D63" s="20">
        <v>4.8</v>
      </c>
      <c r="E63" s="21">
        <v>0.11890000000000001</v>
      </c>
      <c r="F63" s="21">
        <v>4.3527300000000002</v>
      </c>
      <c r="G63" s="21">
        <v>2.579E-2</v>
      </c>
      <c r="H63" s="21">
        <v>0.04</v>
      </c>
      <c r="I63" s="22">
        <v>0.107655469825</v>
      </c>
    </row>
    <row r="64" spans="1:9" x14ac:dyDescent="0.25">
      <c r="A64" s="20">
        <v>33</v>
      </c>
      <c r="B64" s="20">
        <v>4.5</v>
      </c>
      <c r="C64" s="20">
        <v>2</v>
      </c>
      <c r="D64" s="20">
        <v>4.8</v>
      </c>
      <c r="E64" s="21">
        <v>0.11890000000000001</v>
      </c>
      <c r="F64" s="21">
        <v>4.3527300000000002</v>
      </c>
      <c r="G64" s="21">
        <v>2.579E-2</v>
      </c>
      <c r="H64" s="21">
        <v>0.05</v>
      </c>
      <c r="I64" s="22">
        <v>4.8460848737499999E-2</v>
      </c>
    </row>
    <row r="65" spans="1:9" x14ac:dyDescent="0.25">
      <c r="A65" s="20">
        <v>33</v>
      </c>
      <c r="B65" s="20">
        <v>4.5</v>
      </c>
      <c r="C65" s="20">
        <v>2</v>
      </c>
      <c r="D65" s="20">
        <v>4.8</v>
      </c>
      <c r="E65" s="21">
        <v>0.11890000000000001</v>
      </c>
      <c r="F65" s="21">
        <v>4.3527300000000002</v>
      </c>
      <c r="G65" s="21">
        <v>2.579E-2</v>
      </c>
      <c r="H65" s="21">
        <v>0.06</v>
      </c>
      <c r="I65" s="22">
        <v>1.8407361000000001E-2</v>
      </c>
    </row>
    <row r="66" spans="1:9" x14ac:dyDescent="0.25">
      <c r="A66" s="20">
        <v>33</v>
      </c>
      <c r="B66" s="20">
        <v>4.5</v>
      </c>
      <c r="C66" s="20">
        <v>2</v>
      </c>
      <c r="D66" s="20">
        <v>4.8</v>
      </c>
      <c r="E66" s="21">
        <v>0.11890000000000001</v>
      </c>
      <c r="F66" s="21">
        <v>4.3527300000000002</v>
      </c>
      <c r="G66" s="21">
        <v>2.579E-2</v>
      </c>
      <c r="H66" s="21">
        <v>0.08</v>
      </c>
      <c r="I66" s="22">
        <v>1.170619712501E-3</v>
      </c>
    </row>
    <row r="67" spans="1:9" x14ac:dyDescent="0.25">
      <c r="A67" s="20">
        <v>34</v>
      </c>
      <c r="B67" s="20">
        <v>5.0999999999999996</v>
      </c>
      <c r="C67" s="20">
        <v>4</v>
      </c>
      <c r="D67" s="20">
        <v>4.5999999999999996</v>
      </c>
      <c r="E67" s="21">
        <v>0.14365</v>
      </c>
      <c r="F67" s="21">
        <v>14.752610000000001</v>
      </c>
      <c r="G67" s="21">
        <v>0.10962</v>
      </c>
      <c r="H67" s="21">
        <v>0.02</v>
      </c>
      <c r="I67" s="22">
        <v>6.2658407991249998</v>
      </c>
    </row>
    <row r="68" spans="1:9" x14ac:dyDescent="0.25">
      <c r="A68" s="20">
        <v>34</v>
      </c>
      <c r="B68" s="20">
        <v>5.0999999999999996</v>
      </c>
      <c r="C68" s="20">
        <v>4</v>
      </c>
      <c r="D68" s="20">
        <v>4.5999999999999996</v>
      </c>
      <c r="E68" s="21">
        <v>0.14365</v>
      </c>
      <c r="F68" s="21">
        <v>14.752610000000001</v>
      </c>
      <c r="G68" s="21">
        <v>0.10962</v>
      </c>
      <c r="H68" s="21">
        <v>0.03</v>
      </c>
      <c r="I68" s="22">
        <v>4.3555033019633003</v>
      </c>
    </row>
    <row r="69" spans="1:9" x14ac:dyDescent="0.25">
      <c r="A69" s="20">
        <v>34</v>
      </c>
      <c r="B69" s="20">
        <v>5.0999999999999996</v>
      </c>
      <c r="C69" s="20">
        <v>4</v>
      </c>
      <c r="D69" s="20">
        <v>4.5999999999999996</v>
      </c>
      <c r="E69" s="21">
        <v>0.14365</v>
      </c>
      <c r="F69" s="21">
        <v>14.752610000000001</v>
      </c>
      <c r="G69" s="21">
        <v>0.10962</v>
      </c>
      <c r="H69" s="21">
        <v>0.04</v>
      </c>
      <c r="I69" s="22">
        <v>3.1715500466250002</v>
      </c>
    </row>
    <row r="70" spans="1:9" x14ac:dyDescent="0.25">
      <c r="A70" s="20">
        <v>34</v>
      </c>
      <c r="B70" s="20">
        <v>5.0999999999999996</v>
      </c>
      <c r="C70" s="20">
        <v>4</v>
      </c>
      <c r="D70" s="20">
        <v>4.5999999999999996</v>
      </c>
      <c r="E70" s="21">
        <v>0.14365</v>
      </c>
      <c r="F70" s="21">
        <v>14.752610000000001</v>
      </c>
      <c r="G70" s="21">
        <v>0.10962</v>
      </c>
      <c r="H70" s="21">
        <v>0.05</v>
      </c>
      <c r="I70" s="22">
        <v>2.3405257277875</v>
      </c>
    </row>
    <row r="71" spans="1:9" x14ac:dyDescent="0.25">
      <c r="A71" s="20">
        <v>34</v>
      </c>
      <c r="B71" s="20">
        <v>5.0999999999999996</v>
      </c>
      <c r="C71" s="20">
        <v>4</v>
      </c>
      <c r="D71" s="20">
        <v>4.5999999999999996</v>
      </c>
      <c r="E71" s="21">
        <v>0.14365</v>
      </c>
      <c r="F71" s="21">
        <v>14.752610000000001</v>
      </c>
      <c r="G71" s="21">
        <v>0.10962</v>
      </c>
      <c r="H71" s="21">
        <v>0.06</v>
      </c>
      <c r="I71" s="22">
        <v>1.7345788361625001</v>
      </c>
    </row>
    <row r="72" spans="1:9" x14ac:dyDescent="0.25">
      <c r="A72" s="20">
        <v>34</v>
      </c>
      <c r="B72" s="20">
        <v>5.0999999999999996</v>
      </c>
      <c r="C72" s="20">
        <v>4</v>
      </c>
      <c r="D72" s="20">
        <v>4.5999999999999996</v>
      </c>
      <c r="E72" s="21">
        <v>0.14365</v>
      </c>
      <c r="F72" s="21">
        <v>14.752610000000001</v>
      </c>
      <c r="G72" s="21">
        <v>0.10962</v>
      </c>
      <c r="H72" s="21">
        <v>0.08</v>
      </c>
      <c r="I72" s="22">
        <v>0.94250962968749996</v>
      </c>
    </row>
    <row r="73" spans="1:9" x14ac:dyDescent="0.25">
      <c r="A73" s="20">
        <v>34</v>
      </c>
      <c r="B73" s="20">
        <v>5.0999999999999996</v>
      </c>
      <c r="C73" s="20">
        <v>4</v>
      </c>
      <c r="D73" s="20">
        <v>4.5999999999999996</v>
      </c>
      <c r="E73" s="21">
        <v>0.14365</v>
      </c>
      <c r="F73" s="21">
        <v>14.752610000000001</v>
      </c>
      <c r="G73" s="21">
        <v>0.10962</v>
      </c>
      <c r="H73" s="21">
        <v>0.1</v>
      </c>
      <c r="I73" s="22">
        <v>0.41020792356250002</v>
      </c>
    </row>
    <row r="74" spans="1:9" x14ac:dyDescent="0.25">
      <c r="A74" s="20">
        <v>34</v>
      </c>
      <c r="B74" s="20">
        <v>5.0999999999999996</v>
      </c>
      <c r="C74" s="20">
        <v>4</v>
      </c>
      <c r="D74" s="20">
        <v>4.5999999999999996</v>
      </c>
      <c r="E74" s="21">
        <v>0.14365</v>
      </c>
      <c r="F74" s="21">
        <v>14.752610000000001</v>
      </c>
      <c r="G74" s="21">
        <v>0.10962</v>
      </c>
      <c r="H74" s="21">
        <v>0.125</v>
      </c>
      <c r="I74" s="22">
        <v>2.89662071125E-2</v>
      </c>
    </row>
    <row r="75" spans="1:9" x14ac:dyDescent="0.25">
      <c r="A75" s="20">
        <v>35</v>
      </c>
      <c r="B75" s="20">
        <v>3.9</v>
      </c>
      <c r="C75" s="20">
        <v>4</v>
      </c>
      <c r="D75" s="20">
        <v>6</v>
      </c>
      <c r="E75" s="21">
        <v>2.6307000000000001E-2</v>
      </c>
      <c r="F75" s="21">
        <v>0.83326100000000003</v>
      </c>
      <c r="G75" s="21">
        <v>2.0790000000000001E-3</v>
      </c>
      <c r="H75" s="21">
        <v>0.02</v>
      </c>
      <c r="I75" s="22">
        <v>3.5402912124999999E-3</v>
      </c>
    </row>
    <row r="76" spans="1:9" x14ac:dyDescent="0.25">
      <c r="A76" s="20">
        <v>36</v>
      </c>
      <c r="B76" s="20">
        <v>5.0999999999999996</v>
      </c>
      <c r="C76" s="20">
        <v>4</v>
      </c>
      <c r="D76" s="20">
        <v>40.6</v>
      </c>
      <c r="E76" s="21">
        <v>4.2596000000000002E-2</v>
      </c>
      <c r="F76" s="21">
        <v>1.497428</v>
      </c>
      <c r="G76" s="21">
        <v>1.6102000000000002E-2</v>
      </c>
      <c r="H76" s="21">
        <v>0.02</v>
      </c>
      <c r="I76" s="22">
        <v>6.4291272237500002E-2</v>
      </c>
    </row>
    <row r="77" spans="1:9" x14ac:dyDescent="0.25">
      <c r="A77" s="20">
        <v>36</v>
      </c>
      <c r="B77" s="20">
        <v>5.0999999999999996</v>
      </c>
      <c r="C77" s="20">
        <v>4</v>
      </c>
      <c r="D77" s="20">
        <v>40.6</v>
      </c>
      <c r="E77" s="21">
        <v>4.2596000000000002E-2</v>
      </c>
      <c r="F77" s="21">
        <v>1.497428</v>
      </c>
      <c r="G77" s="21">
        <v>1.6102000000000002E-2</v>
      </c>
      <c r="H77" s="21">
        <v>0.03</v>
      </c>
      <c r="I77" s="22">
        <v>7.3826452500000998E-3</v>
      </c>
    </row>
    <row r="78" spans="1:9" x14ac:dyDescent="0.25">
      <c r="A78" s="20">
        <v>36</v>
      </c>
      <c r="B78" s="20">
        <v>5.0999999999999996</v>
      </c>
      <c r="C78" s="20">
        <v>4</v>
      </c>
      <c r="D78" s="20">
        <v>40.6</v>
      </c>
      <c r="E78" s="21">
        <v>4.2596000000000002E-2</v>
      </c>
      <c r="F78" s="21">
        <v>1.497428</v>
      </c>
      <c r="G78" s="21">
        <v>1.6102000000000002E-2</v>
      </c>
      <c r="H78" s="21">
        <v>0.04</v>
      </c>
      <c r="I78" s="22">
        <v>2.4311083750143999E-4</v>
      </c>
    </row>
    <row r="79" spans="1:9" x14ac:dyDescent="0.25">
      <c r="A79" s="20">
        <v>37</v>
      </c>
      <c r="B79" s="20">
        <v>5.0999999999999996</v>
      </c>
      <c r="C79" s="20">
        <v>4</v>
      </c>
      <c r="D79" s="20">
        <v>20.3</v>
      </c>
      <c r="E79" s="21">
        <v>3.0623999999999998E-2</v>
      </c>
      <c r="F79" s="21">
        <v>2.027177</v>
      </c>
      <c r="G79" s="21">
        <v>1.4642000000000001E-2</v>
      </c>
      <c r="H79" s="21">
        <v>0.02</v>
      </c>
      <c r="I79" s="22">
        <v>2.796765805E-2</v>
      </c>
    </row>
    <row r="80" spans="1:9" x14ac:dyDescent="0.25">
      <c r="A80" s="20">
        <v>37</v>
      </c>
      <c r="B80" s="20">
        <v>5.0999999999999996</v>
      </c>
      <c r="C80" s="20">
        <v>4</v>
      </c>
      <c r="D80" s="20">
        <v>20.3</v>
      </c>
      <c r="E80" s="21">
        <v>3.0623999999999998E-2</v>
      </c>
      <c r="F80" s="21">
        <v>2.027177</v>
      </c>
      <c r="G80" s="21">
        <v>1.4642000000000001E-2</v>
      </c>
      <c r="H80" s="21">
        <v>0.03</v>
      </c>
      <c r="I80" s="22">
        <v>3.9720712501285997E-5</v>
      </c>
    </row>
    <row r="81" spans="1:9" x14ac:dyDescent="0.25">
      <c r="A81" s="20">
        <v>38</v>
      </c>
      <c r="B81" s="20">
        <v>3.5</v>
      </c>
      <c r="C81" s="20">
        <v>2</v>
      </c>
      <c r="D81" s="20">
        <v>1.8</v>
      </c>
      <c r="E81" s="21">
        <v>2.3787939816349E-2</v>
      </c>
      <c r="F81" s="21">
        <v>0.51683999999999997</v>
      </c>
      <c r="G81" s="21">
        <v>1.2718277693353E-3</v>
      </c>
      <c r="H81" s="21">
        <v>0.02</v>
      </c>
      <c r="I81" s="22">
        <v>7.8967238427538999E-4</v>
      </c>
    </row>
    <row r="82" spans="1:9" x14ac:dyDescent="0.25">
      <c r="A82" s="20">
        <v>39</v>
      </c>
      <c r="B82" s="20">
        <v>3.5</v>
      </c>
      <c r="C82" s="20">
        <v>2</v>
      </c>
      <c r="D82" s="20">
        <v>6.7</v>
      </c>
      <c r="E82" s="21">
        <v>3.0357971376566002E-2</v>
      </c>
      <c r="F82" s="21">
        <v>0.49963000000000002</v>
      </c>
      <c r="G82" s="21">
        <v>1.3605117838370001E-3</v>
      </c>
      <c r="H82" s="21">
        <v>0.02</v>
      </c>
      <c r="I82" s="22">
        <v>3.7468595532368998E-3</v>
      </c>
    </row>
    <row r="83" spans="1:9" x14ac:dyDescent="0.25">
      <c r="A83" s="20">
        <v>39</v>
      </c>
      <c r="B83" s="20">
        <v>3.5</v>
      </c>
      <c r="C83" s="20">
        <v>2</v>
      </c>
      <c r="D83" s="20">
        <v>6.7</v>
      </c>
      <c r="E83" s="21">
        <v>3.0357971376566002E-2</v>
      </c>
      <c r="F83" s="21">
        <v>0.49963000000000002</v>
      </c>
      <c r="G83" s="21">
        <v>1.3605117838370001E-3</v>
      </c>
      <c r="H83" s="21">
        <v>0.03</v>
      </c>
      <c r="I83" s="22">
        <v>4.5127481512174002E-6</v>
      </c>
    </row>
    <row r="84" spans="1:9" x14ac:dyDescent="0.25">
      <c r="A84" s="20">
        <v>40</v>
      </c>
      <c r="B84" s="20">
        <v>3.7</v>
      </c>
      <c r="C84" s="20">
        <v>3</v>
      </c>
      <c r="D84" s="20">
        <v>9.6999999999999993</v>
      </c>
      <c r="E84" s="21">
        <v>2.4303000000000002E-2</v>
      </c>
      <c r="F84" s="21">
        <v>0.36541499999999999</v>
      </c>
      <c r="G84" s="21">
        <v>7.94E-4</v>
      </c>
      <c r="H84" s="21">
        <v>0.02</v>
      </c>
      <c r="I84" s="22">
        <v>4.4910101250038997E-4</v>
      </c>
    </row>
    <row r="85" spans="1:9" x14ac:dyDescent="0.25">
      <c r="A85" s="20">
        <v>41</v>
      </c>
      <c r="B85" s="20">
        <v>3.9</v>
      </c>
      <c r="C85" s="20">
        <v>0</v>
      </c>
      <c r="D85" s="20">
        <v>8.9</v>
      </c>
      <c r="E85" s="21">
        <v>0.12775300000000001</v>
      </c>
      <c r="F85" s="21">
        <v>1.6478280000000001</v>
      </c>
      <c r="G85" s="21">
        <v>1.3795E-2</v>
      </c>
      <c r="H85" s="21">
        <v>0.02</v>
      </c>
      <c r="I85" s="22">
        <v>0.16055954612500001</v>
      </c>
    </row>
    <row r="86" spans="1:9" x14ac:dyDescent="0.25">
      <c r="A86" s="20">
        <v>41</v>
      </c>
      <c r="B86" s="20">
        <v>3.9</v>
      </c>
      <c r="C86" s="20">
        <v>0</v>
      </c>
      <c r="D86" s="20">
        <v>8.9</v>
      </c>
      <c r="E86" s="21">
        <v>0.12775300000000001</v>
      </c>
      <c r="F86" s="21">
        <v>1.6478280000000001</v>
      </c>
      <c r="G86" s="21">
        <v>1.3795E-2</v>
      </c>
      <c r="H86" s="21">
        <v>0.03</v>
      </c>
      <c r="I86" s="22">
        <v>0.111531815475</v>
      </c>
    </row>
    <row r="87" spans="1:9" x14ac:dyDescent="0.25">
      <c r="A87" s="20">
        <v>41</v>
      </c>
      <c r="B87" s="20">
        <v>3.9</v>
      </c>
      <c r="C87" s="20">
        <v>0</v>
      </c>
      <c r="D87" s="20">
        <v>8.9</v>
      </c>
      <c r="E87" s="21">
        <v>0.12775300000000001</v>
      </c>
      <c r="F87" s="21">
        <v>1.6478280000000001</v>
      </c>
      <c r="G87" s="21">
        <v>1.3795E-2</v>
      </c>
      <c r="H87" s="21">
        <v>0.04</v>
      </c>
      <c r="I87" s="22">
        <v>7.7648869287500005E-2</v>
      </c>
    </row>
    <row r="88" spans="1:9" x14ac:dyDescent="0.25">
      <c r="A88" s="20">
        <v>41</v>
      </c>
      <c r="B88" s="20">
        <v>3.9</v>
      </c>
      <c r="C88" s="20">
        <v>0</v>
      </c>
      <c r="D88" s="20">
        <v>8.9</v>
      </c>
      <c r="E88" s="21">
        <v>0.12775300000000001</v>
      </c>
      <c r="F88" s="21">
        <v>1.6478280000000001</v>
      </c>
      <c r="G88" s="21">
        <v>1.3795E-2</v>
      </c>
      <c r="H88" s="21">
        <v>0.05</v>
      </c>
      <c r="I88" s="22">
        <v>5.35753882375E-2</v>
      </c>
    </row>
    <row r="89" spans="1:9" x14ac:dyDescent="0.25">
      <c r="A89" s="20">
        <v>41</v>
      </c>
      <c r="B89" s="20">
        <v>3.9</v>
      </c>
      <c r="C89" s="20">
        <v>0</v>
      </c>
      <c r="D89" s="20">
        <v>8.9</v>
      </c>
      <c r="E89" s="21">
        <v>0.12775300000000001</v>
      </c>
      <c r="F89" s="21">
        <v>1.6478280000000001</v>
      </c>
      <c r="G89" s="21">
        <v>1.3795E-2</v>
      </c>
      <c r="H89" s="21">
        <v>0.06</v>
      </c>
      <c r="I89" s="22">
        <v>3.5632365899999997E-2</v>
      </c>
    </row>
    <row r="90" spans="1:9" x14ac:dyDescent="0.25">
      <c r="A90" s="20">
        <v>41</v>
      </c>
      <c r="B90" s="20">
        <v>3.9</v>
      </c>
      <c r="C90" s="20">
        <v>0</v>
      </c>
      <c r="D90" s="20">
        <v>8.9</v>
      </c>
      <c r="E90" s="21">
        <v>0.12775300000000001</v>
      </c>
      <c r="F90" s="21">
        <v>1.6478280000000001</v>
      </c>
      <c r="G90" s="21">
        <v>1.3795E-2</v>
      </c>
      <c r="H90" s="21">
        <v>0.08</v>
      </c>
      <c r="I90" s="22">
        <v>1.4974407125E-2</v>
      </c>
    </row>
    <row r="91" spans="1:9" x14ac:dyDescent="0.25">
      <c r="A91" s="20">
        <v>41</v>
      </c>
      <c r="B91" s="20">
        <v>3.9</v>
      </c>
      <c r="C91" s="20">
        <v>0</v>
      </c>
      <c r="D91" s="20">
        <v>8.9</v>
      </c>
      <c r="E91" s="21">
        <v>0.12775300000000001</v>
      </c>
      <c r="F91" s="21">
        <v>1.6478280000000001</v>
      </c>
      <c r="G91" s="21">
        <v>1.3795E-2</v>
      </c>
      <c r="H91" s="21">
        <v>0.1</v>
      </c>
      <c r="I91" s="22">
        <v>3.879730775E-3</v>
      </c>
    </row>
    <row r="92" spans="1:9" x14ac:dyDescent="0.25">
      <c r="A92" s="20">
        <v>41</v>
      </c>
      <c r="B92" s="20">
        <v>3.9</v>
      </c>
      <c r="C92" s="20">
        <v>0</v>
      </c>
      <c r="D92" s="20">
        <v>8.9</v>
      </c>
      <c r="E92" s="21">
        <v>0.12775300000000001</v>
      </c>
      <c r="F92" s="21">
        <v>1.6478280000000001</v>
      </c>
      <c r="G92" s="21">
        <v>1.3795E-2</v>
      </c>
      <c r="H92" s="21">
        <v>0.125</v>
      </c>
      <c r="I92" s="22">
        <v>3.4282100000540998E-5</v>
      </c>
    </row>
    <row r="93" spans="1:9" x14ac:dyDescent="0.25">
      <c r="A93" s="20">
        <v>46</v>
      </c>
      <c r="B93" s="20">
        <v>3.8</v>
      </c>
      <c r="C93" s="20">
        <v>7</v>
      </c>
      <c r="D93" s="20">
        <v>2.2999999999999998</v>
      </c>
      <c r="E93" s="21">
        <v>2.9902000000000001E-2</v>
      </c>
      <c r="F93" s="21">
        <v>0.36535200000000001</v>
      </c>
      <c r="G93" s="21">
        <v>1.0269999999999999E-3</v>
      </c>
      <c r="H93" s="21">
        <v>0.02</v>
      </c>
      <c r="I93" s="22">
        <v>1.0403718874999999E-3</v>
      </c>
    </row>
    <row r="94" spans="1:9" x14ac:dyDescent="0.25">
      <c r="A94" s="20">
        <v>47</v>
      </c>
      <c r="B94" s="20">
        <v>6.3</v>
      </c>
      <c r="C94" s="20">
        <v>12</v>
      </c>
      <c r="D94" s="20">
        <v>83.8</v>
      </c>
      <c r="E94" s="21">
        <v>8.9403999999999997E-2</v>
      </c>
      <c r="F94" s="21">
        <v>8.6961589999999998</v>
      </c>
      <c r="G94" s="21">
        <v>0.134717</v>
      </c>
      <c r="H94" s="21">
        <v>0.02</v>
      </c>
      <c r="I94" s="22">
        <v>3.500645113075</v>
      </c>
    </row>
    <row r="95" spans="1:9" x14ac:dyDescent="0.25">
      <c r="A95" s="20">
        <v>47</v>
      </c>
      <c r="B95" s="20">
        <v>6.3</v>
      </c>
      <c r="C95" s="20">
        <v>12</v>
      </c>
      <c r="D95" s="20">
        <v>83.8</v>
      </c>
      <c r="E95" s="21">
        <v>8.9403999999999997E-2</v>
      </c>
      <c r="F95" s="21">
        <v>8.6961589999999998</v>
      </c>
      <c r="G95" s="21">
        <v>0.134717</v>
      </c>
      <c r="H95" s="21">
        <v>0.03</v>
      </c>
      <c r="I95" s="22">
        <v>1.3563356042625001</v>
      </c>
    </row>
    <row r="96" spans="1:9" x14ac:dyDescent="0.25">
      <c r="A96" s="20">
        <v>47</v>
      </c>
      <c r="B96" s="20">
        <v>6.3</v>
      </c>
      <c r="C96" s="20">
        <v>12</v>
      </c>
      <c r="D96" s="20">
        <v>83.8</v>
      </c>
      <c r="E96" s="21">
        <v>8.9403999999999997E-2</v>
      </c>
      <c r="F96" s="21">
        <v>8.6961589999999998</v>
      </c>
      <c r="G96" s="21">
        <v>0.134717</v>
      </c>
      <c r="H96" s="21">
        <v>0.04</v>
      </c>
      <c r="I96" s="22">
        <v>0.5540279186</v>
      </c>
    </row>
    <row r="97" spans="1:9" x14ac:dyDescent="0.25">
      <c r="A97" s="20">
        <v>47</v>
      </c>
      <c r="B97" s="20">
        <v>6.3</v>
      </c>
      <c r="C97" s="20">
        <v>12</v>
      </c>
      <c r="D97" s="20">
        <v>83.8</v>
      </c>
      <c r="E97" s="21">
        <v>8.9403999999999997E-2</v>
      </c>
      <c r="F97" s="21">
        <v>8.6961589999999998</v>
      </c>
      <c r="G97" s="21">
        <v>0.134717</v>
      </c>
      <c r="H97" s="21">
        <v>0.05</v>
      </c>
      <c r="I97" s="22">
        <v>0.19303510506249999</v>
      </c>
    </row>
    <row r="98" spans="1:9" x14ac:dyDescent="0.25">
      <c r="A98" s="20">
        <v>47</v>
      </c>
      <c r="B98" s="20">
        <v>6.3</v>
      </c>
      <c r="C98" s="20">
        <v>12</v>
      </c>
      <c r="D98" s="20">
        <v>83.8</v>
      </c>
      <c r="E98" s="21">
        <v>8.9403999999999997E-2</v>
      </c>
      <c r="F98" s="21">
        <v>8.6961589999999998</v>
      </c>
      <c r="G98" s="21">
        <v>0.134717</v>
      </c>
      <c r="H98" s="21">
        <v>0.06</v>
      </c>
      <c r="I98" s="22">
        <v>6.5965357424999996E-2</v>
      </c>
    </row>
    <row r="99" spans="1:9" x14ac:dyDescent="0.25">
      <c r="A99" s="20">
        <v>47</v>
      </c>
      <c r="B99" s="20">
        <v>6.3</v>
      </c>
      <c r="C99" s="20">
        <v>12</v>
      </c>
      <c r="D99" s="20">
        <v>83.8</v>
      </c>
      <c r="E99" s="21">
        <v>8.9403999999999997E-2</v>
      </c>
      <c r="F99" s="21">
        <v>8.6961589999999998</v>
      </c>
      <c r="G99" s="21">
        <v>0.134717</v>
      </c>
      <c r="H99" s="21">
        <v>0.08</v>
      </c>
      <c r="I99" s="22">
        <v>2.8333442375174001E-3</v>
      </c>
    </row>
    <row r="100" spans="1:9" x14ac:dyDescent="0.25">
      <c r="A100" s="20">
        <v>48</v>
      </c>
      <c r="B100" s="20">
        <v>4.5</v>
      </c>
      <c r="C100" s="20">
        <v>0</v>
      </c>
      <c r="D100" s="20">
        <v>26.6</v>
      </c>
      <c r="E100" s="21">
        <v>2.554E-2</v>
      </c>
      <c r="F100" s="21">
        <v>0.55415300000000001</v>
      </c>
      <c r="G100" s="21">
        <v>2.2130000000000001E-3</v>
      </c>
      <c r="H100" s="21">
        <v>0.02</v>
      </c>
      <c r="I100" s="22">
        <v>9.5268066250020998E-4</v>
      </c>
    </row>
    <row r="101" spans="1:9" x14ac:dyDescent="0.25">
      <c r="A101" s="20">
        <v>49</v>
      </c>
      <c r="B101" s="20">
        <v>5.0999999999999996</v>
      </c>
      <c r="C101" s="20">
        <v>12</v>
      </c>
      <c r="D101" s="20">
        <v>69.900000000000006</v>
      </c>
      <c r="E101" s="21">
        <v>3.6420000000000001E-2</v>
      </c>
      <c r="F101" s="21">
        <v>1.273739</v>
      </c>
      <c r="G101" s="21">
        <v>8.7539999999999996E-3</v>
      </c>
      <c r="H101" s="21">
        <v>0.02</v>
      </c>
      <c r="I101" s="22">
        <v>2.9913843674999999E-2</v>
      </c>
    </row>
    <row r="102" spans="1:9" x14ac:dyDescent="0.25">
      <c r="A102" s="20">
        <v>49</v>
      </c>
      <c r="B102" s="20">
        <v>5.0999999999999996</v>
      </c>
      <c r="C102" s="20">
        <v>12</v>
      </c>
      <c r="D102" s="20">
        <v>69.900000000000006</v>
      </c>
      <c r="E102" s="21">
        <v>3.6420000000000001E-2</v>
      </c>
      <c r="F102" s="21">
        <v>1.273739</v>
      </c>
      <c r="G102" s="21">
        <v>8.7539999999999996E-3</v>
      </c>
      <c r="H102" s="21">
        <v>0.03</v>
      </c>
      <c r="I102" s="22">
        <v>1.5346231500000999E-3</v>
      </c>
    </row>
    <row r="103" spans="1:9" x14ac:dyDescent="0.25">
      <c r="A103" s="20">
        <v>50</v>
      </c>
      <c r="B103" s="20">
        <v>4.8</v>
      </c>
      <c r="C103" s="20">
        <v>22</v>
      </c>
      <c r="D103" s="20">
        <v>65.2</v>
      </c>
      <c r="E103" s="21">
        <v>3.4095E-2</v>
      </c>
      <c r="F103" s="21">
        <v>1.2977050000000001</v>
      </c>
      <c r="G103" s="21">
        <v>8.5229999999999993E-3</v>
      </c>
      <c r="H103" s="21">
        <v>0.02</v>
      </c>
      <c r="I103" s="22">
        <v>7.6561044450000004E-2</v>
      </c>
    </row>
    <row r="104" spans="1:9" x14ac:dyDescent="0.25">
      <c r="A104" s="20">
        <v>50</v>
      </c>
      <c r="B104" s="20">
        <v>4.8</v>
      </c>
      <c r="C104" s="20">
        <v>22</v>
      </c>
      <c r="D104" s="20">
        <v>65.2</v>
      </c>
      <c r="E104" s="21">
        <v>3.4095E-2</v>
      </c>
      <c r="F104" s="21">
        <v>1.2977050000000001</v>
      </c>
      <c r="G104" s="21">
        <v>8.5229999999999993E-3</v>
      </c>
      <c r="H104" s="21">
        <v>0.03</v>
      </c>
      <c r="I104" s="22">
        <v>2.9542357875E-3</v>
      </c>
    </row>
    <row r="105" spans="1:9" x14ac:dyDescent="0.25">
      <c r="A105" s="20">
        <v>51</v>
      </c>
      <c r="B105" s="20">
        <v>5.2</v>
      </c>
      <c r="C105" s="20">
        <v>11</v>
      </c>
      <c r="D105" s="20">
        <v>72.2</v>
      </c>
      <c r="E105" s="21">
        <v>2.1212999999999999E-2</v>
      </c>
      <c r="F105" s="21">
        <v>1.0585800000000001</v>
      </c>
      <c r="G105" s="21">
        <v>4.4790000000000003E-3</v>
      </c>
      <c r="H105" s="21">
        <v>0.02</v>
      </c>
      <c r="I105" s="22">
        <v>1.5176408750132E-4</v>
      </c>
    </row>
    <row r="106" spans="1:9" x14ac:dyDescent="0.25">
      <c r="A106" s="20">
        <v>52</v>
      </c>
      <c r="B106" s="20">
        <v>3.7</v>
      </c>
      <c r="C106" s="20">
        <v>0</v>
      </c>
      <c r="D106" s="20">
        <v>10.9</v>
      </c>
      <c r="E106" s="21">
        <v>2.3209E-2</v>
      </c>
      <c r="F106" s="21">
        <v>0.371332</v>
      </c>
      <c r="G106" s="21">
        <v>6.8599999999999998E-4</v>
      </c>
      <c r="H106" s="21">
        <v>0.02</v>
      </c>
      <c r="I106" s="22">
        <v>3.3235392500032999E-4</v>
      </c>
    </row>
    <row r="107" spans="1:9" x14ac:dyDescent="0.25">
      <c r="A107" s="20">
        <v>54</v>
      </c>
      <c r="B107" s="20">
        <v>3.9</v>
      </c>
      <c r="C107" s="20">
        <v>12</v>
      </c>
      <c r="D107" s="20">
        <v>9.1</v>
      </c>
      <c r="E107" s="21">
        <v>5.8723999999999998E-2</v>
      </c>
      <c r="F107" s="21">
        <v>1.1113219999999999</v>
      </c>
      <c r="G107" s="21">
        <v>7.2680000000000002E-3</v>
      </c>
      <c r="H107" s="21">
        <v>0.02</v>
      </c>
      <c r="I107" s="22">
        <v>3.4090961024999998E-2</v>
      </c>
    </row>
    <row r="108" spans="1:9" x14ac:dyDescent="0.25">
      <c r="A108" s="20">
        <v>54</v>
      </c>
      <c r="B108" s="20">
        <v>3.9</v>
      </c>
      <c r="C108" s="20">
        <v>12</v>
      </c>
      <c r="D108" s="20">
        <v>9.1</v>
      </c>
      <c r="E108" s="21">
        <v>5.8723999999999998E-2</v>
      </c>
      <c r="F108" s="21">
        <v>1.1113219999999999</v>
      </c>
      <c r="G108" s="21">
        <v>7.2680000000000002E-3</v>
      </c>
      <c r="H108" s="21">
        <v>0.03</v>
      </c>
      <c r="I108" s="22">
        <v>1.1186266912499999E-2</v>
      </c>
    </row>
    <row r="109" spans="1:9" x14ac:dyDescent="0.25">
      <c r="A109" s="20">
        <v>54</v>
      </c>
      <c r="B109" s="20">
        <v>3.9</v>
      </c>
      <c r="C109" s="20">
        <v>12</v>
      </c>
      <c r="D109" s="20">
        <v>9.1</v>
      </c>
      <c r="E109" s="21">
        <v>5.8723999999999998E-2</v>
      </c>
      <c r="F109" s="21">
        <v>1.1113219999999999</v>
      </c>
      <c r="G109" s="21">
        <v>7.2680000000000002E-3</v>
      </c>
      <c r="H109" s="21">
        <v>0.04</v>
      </c>
      <c r="I109" s="22">
        <v>3.8466572625004999E-3</v>
      </c>
    </row>
    <row r="110" spans="1:9" x14ac:dyDescent="0.25">
      <c r="A110" s="20">
        <v>54</v>
      </c>
      <c r="B110" s="20">
        <v>3.9</v>
      </c>
      <c r="C110" s="20">
        <v>12</v>
      </c>
      <c r="D110" s="20">
        <v>9.1</v>
      </c>
      <c r="E110" s="21">
        <v>5.8723999999999998E-2</v>
      </c>
      <c r="F110" s="21">
        <v>1.1113219999999999</v>
      </c>
      <c r="G110" s="21">
        <v>7.2680000000000002E-3</v>
      </c>
      <c r="H110" s="21">
        <v>0.05</v>
      </c>
      <c r="I110" s="22">
        <v>8.1864683750118995E-4</v>
      </c>
    </row>
    <row r="111" spans="1:9" x14ac:dyDescent="0.25">
      <c r="A111" s="20">
        <v>55</v>
      </c>
      <c r="B111" s="20">
        <v>3.5</v>
      </c>
      <c r="C111" s="20">
        <v>1</v>
      </c>
      <c r="D111" s="20">
        <v>5.2</v>
      </c>
      <c r="E111" s="21">
        <v>4.0529999999999997E-2</v>
      </c>
      <c r="F111" s="21">
        <v>0.84543999999999997</v>
      </c>
      <c r="G111" s="21">
        <v>1.99E-3</v>
      </c>
      <c r="H111" s="21">
        <v>0.02</v>
      </c>
      <c r="I111" s="22">
        <v>1.4710833081874999E-2</v>
      </c>
    </row>
    <row r="112" spans="1:9" x14ac:dyDescent="0.25">
      <c r="A112" s="20">
        <v>55</v>
      </c>
      <c r="B112" s="20">
        <v>3.5</v>
      </c>
      <c r="C112" s="20">
        <v>1</v>
      </c>
      <c r="D112" s="20">
        <v>5.2</v>
      </c>
      <c r="E112" s="21">
        <v>4.0529999999999997E-2</v>
      </c>
      <c r="F112" s="21">
        <v>0.84543999999999997</v>
      </c>
      <c r="G112" s="21">
        <v>1.99E-3</v>
      </c>
      <c r="H112" s="21">
        <v>0.03</v>
      </c>
      <c r="I112" s="22">
        <v>3.28253092125E-3</v>
      </c>
    </row>
    <row r="113" spans="1:9" x14ac:dyDescent="0.25">
      <c r="A113" s="20">
        <v>55</v>
      </c>
      <c r="B113" s="20">
        <v>3.5</v>
      </c>
      <c r="C113" s="20">
        <v>1</v>
      </c>
      <c r="D113" s="20">
        <v>5.2</v>
      </c>
      <c r="E113" s="21">
        <v>4.0529999999999997E-2</v>
      </c>
      <c r="F113" s="21">
        <v>0.84543999999999997</v>
      </c>
      <c r="G113" s="21">
        <v>1.99E-3</v>
      </c>
      <c r="H113" s="21">
        <v>0.04</v>
      </c>
      <c r="I113" s="22">
        <v>2.1329463750967199E-5</v>
      </c>
    </row>
    <row r="114" spans="1:9" x14ac:dyDescent="0.25">
      <c r="A114" s="20">
        <v>56</v>
      </c>
      <c r="B114" s="20">
        <v>4.5</v>
      </c>
      <c r="C114" s="20">
        <v>0</v>
      </c>
      <c r="D114" s="20">
        <v>12.5</v>
      </c>
      <c r="E114" s="21">
        <v>4.3999999999999997E-2</v>
      </c>
      <c r="F114" s="21">
        <v>1.5856600000000001</v>
      </c>
      <c r="G114" s="21">
        <v>1.8669999999999999E-2</v>
      </c>
      <c r="H114" s="21">
        <v>0.02</v>
      </c>
      <c r="I114" s="22">
        <v>9.0504224435625003E-2</v>
      </c>
    </row>
    <row r="115" spans="1:9" x14ac:dyDescent="0.25">
      <c r="A115" s="20">
        <v>56</v>
      </c>
      <c r="B115" s="20">
        <v>4.5</v>
      </c>
      <c r="C115" s="20">
        <v>0</v>
      </c>
      <c r="D115" s="20">
        <v>12.5</v>
      </c>
      <c r="E115" s="21">
        <v>4.3999999999999997E-2</v>
      </c>
      <c r="F115" s="21">
        <v>1.5856600000000001</v>
      </c>
      <c r="G115" s="21">
        <v>1.8669999999999999E-2</v>
      </c>
      <c r="H115" s="21">
        <v>0.03</v>
      </c>
      <c r="I115" s="22">
        <v>1.7262768578125001E-2</v>
      </c>
    </row>
    <row r="116" spans="1:9" x14ac:dyDescent="0.25">
      <c r="A116" s="20">
        <v>56</v>
      </c>
      <c r="B116" s="20">
        <v>4.5</v>
      </c>
      <c r="C116" s="20">
        <v>0</v>
      </c>
      <c r="D116" s="20">
        <v>12.5</v>
      </c>
      <c r="E116" s="21">
        <v>4.3999999999999997E-2</v>
      </c>
      <c r="F116" s="21">
        <v>1.5856600000000001</v>
      </c>
      <c r="G116" s="21">
        <v>1.8669999999999999E-2</v>
      </c>
      <c r="H116" s="21">
        <v>0.04</v>
      </c>
      <c r="I116" s="22">
        <v>5.5468864062576501E-4</v>
      </c>
    </row>
    <row r="117" spans="1:9" x14ac:dyDescent="0.25">
      <c r="A117" s="20">
        <v>100</v>
      </c>
      <c r="B117" s="20">
        <v>5</v>
      </c>
      <c r="C117" s="20">
        <v>8</v>
      </c>
      <c r="D117" s="20">
        <v>7.5</v>
      </c>
      <c r="E117" s="21">
        <v>9.6473311477416002E-2</v>
      </c>
      <c r="F117" s="21">
        <v>3.8134999999999999</v>
      </c>
      <c r="G117" s="21">
        <v>2.8279873520202999E-2</v>
      </c>
      <c r="H117" s="21">
        <v>0.02</v>
      </c>
      <c r="I117" s="22">
        <v>0.68278824090807999</v>
      </c>
    </row>
    <row r="118" spans="1:9" x14ac:dyDescent="0.25">
      <c r="A118" s="20">
        <v>100</v>
      </c>
      <c r="B118" s="20">
        <v>5</v>
      </c>
      <c r="C118" s="20">
        <v>8</v>
      </c>
      <c r="D118" s="20">
        <v>7.5</v>
      </c>
      <c r="E118" s="21">
        <v>9.6473311477416002E-2</v>
      </c>
      <c r="F118" s="21">
        <v>3.8134999999999999</v>
      </c>
      <c r="G118" s="21">
        <v>2.8279873520202999E-2</v>
      </c>
      <c r="H118" s="21">
        <v>0.03</v>
      </c>
      <c r="I118" s="22">
        <v>0.41076244765667003</v>
      </c>
    </row>
    <row r="119" spans="1:9" x14ac:dyDescent="0.25">
      <c r="A119" s="20">
        <v>100</v>
      </c>
      <c r="B119" s="20">
        <v>5</v>
      </c>
      <c r="C119" s="20">
        <v>8</v>
      </c>
      <c r="D119" s="20">
        <v>7.5</v>
      </c>
      <c r="E119" s="21">
        <v>9.6473311477416002E-2</v>
      </c>
      <c r="F119" s="21">
        <v>3.8134999999999999</v>
      </c>
      <c r="G119" s="21">
        <v>2.8279873520202999E-2</v>
      </c>
      <c r="H119" s="21">
        <v>0.04</v>
      </c>
      <c r="I119" s="22">
        <v>0.23591230713854999</v>
      </c>
    </row>
    <row r="120" spans="1:9" x14ac:dyDescent="0.25">
      <c r="A120" s="20">
        <v>100</v>
      </c>
      <c r="B120" s="20">
        <v>5</v>
      </c>
      <c r="C120" s="20">
        <v>8</v>
      </c>
      <c r="D120" s="20">
        <v>7.5</v>
      </c>
      <c r="E120" s="21">
        <v>9.6473311477416002E-2</v>
      </c>
      <c r="F120" s="21">
        <v>3.8134999999999999</v>
      </c>
      <c r="G120" s="21">
        <v>2.8279873520202999E-2</v>
      </c>
      <c r="H120" s="21">
        <v>0.05</v>
      </c>
      <c r="I120" s="22">
        <v>0.14150946399610001</v>
      </c>
    </row>
    <row r="121" spans="1:9" x14ac:dyDescent="0.25">
      <c r="A121" s="20">
        <v>100</v>
      </c>
      <c r="B121" s="20">
        <v>5</v>
      </c>
      <c r="C121" s="20">
        <v>8</v>
      </c>
      <c r="D121" s="20">
        <v>7.5</v>
      </c>
      <c r="E121" s="21">
        <v>9.6473311477416002E-2</v>
      </c>
      <c r="F121" s="21">
        <v>3.8134999999999999</v>
      </c>
      <c r="G121" s="21">
        <v>2.8279873520202999E-2</v>
      </c>
      <c r="H121" s="21">
        <v>0.06</v>
      </c>
      <c r="I121" s="22">
        <v>8.2789303757143995E-2</v>
      </c>
    </row>
    <row r="122" spans="1:9" x14ac:dyDescent="0.25">
      <c r="A122" s="20">
        <v>100</v>
      </c>
      <c r="B122" s="20">
        <v>5</v>
      </c>
      <c r="C122" s="20">
        <v>8</v>
      </c>
      <c r="D122" s="20">
        <v>7.5</v>
      </c>
      <c r="E122" s="21">
        <v>9.6473311477416002E-2</v>
      </c>
      <c r="F122" s="21">
        <v>3.8134999999999999</v>
      </c>
      <c r="G122" s="21">
        <v>2.8279873520202999E-2</v>
      </c>
      <c r="H122" s="21">
        <v>0.08</v>
      </c>
      <c r="I122" s="22">
        <v>1.5451349621405E-2</v>
      </c>
    </row>
    <row r="123" spans="1:9" x14ac:dyDescent="0.25">
      <c r="A123" s="20">
        <v>101</v>
      </c>
      <c r="B123" s="20">
        <v>4.9000000000000004</v>
      </c>
      <c r="C123" s="20">
        <v>2</v>
      </c>
      <c r="D123" s="20">
        <v>26.5</v>
      </c>
      <c r="E123" s="21">
        <v>0.1231001412307</v>
      </c>
      <c r="F123" s="21">
        <v>6.4957000000000003</v>
      </c>
      <c r="G123" s="21">
        <v>3.4643877759759002E-2</v>
      </c>
      <c r="H123" s="21">
        <v>0.02</v>
      </c>
      <c r="I123" s="22">
        <v>1.3556575039023</v>
      </c>
    </row>
    <row r="124" spans="1:9" x14ac:dyDescent="0.25">
      <c r="A124" s="20">
        <v>101</v>
      </c>
      <c r="B124" s="20">
        <v>4.9000000000000004</v>
      </c>
      <c r="C124" s="20">
        <v>2</v>
      </c>
      <c r="D124" s="20">
        <v>26.5</v>
      </c>
      <c r="E124" s="21">
        <v>0.1231001412307</v>
      </c>
      <c r="F124" s="21">
        <v>6.4957000000000003</v>
      </c>
      <c r="G124" s="21">
        <v>3.4643877759759002E-2</v>
      </c>
      <c r="H124" s="21">
        <v>0.03</v>
      </c>
      <c r="I124" s="22">
        <v>0.85022620380862002</v>
      </c>
    </row>
    <row r="125" spans="1:9" x14ac:dyDescent="0.25">
      <c r="A125" s="20">
        <v>101</v>
      </c>
      <c r="B125" s="20">
        <v>4.9000000000000004</v>
      </c>
      <c r="C125" s="20">
        <v>2</v>
      </c>
      <c r="D125" s="20">
        <v>26.5</v>
      </c>
      <c r="E125" s="21">
        <v>0.1231001412307</v>
      </c>
      <c r="F125" s="21">
        <v>6.4957000000000003</v>
      </c>
      <c r="G125" s="21">
        <v>3.4643877759759002E-2</v>
      </c>
      <c r="H125" s="21">
        <v>0.04</v>
      </c>
      <c r="I125" s="22">
        <v>0.52141067768516003</v>
      </c>
    </row>
    <row r="126" spans="1:9" x14ac:dyDescent="0.25">
      <c r="A126" s="20">
        <v>101</v>
      </c>
      <c r="B126" s="20">
        <v>4.9000000000000004</v>
      </c>
      <c r="C126" s="20">
        <v>2</v>
      </c>
      <c r="D126" s="20">
        <v>26.5</v>
      </c>
      <c r="E126" s="21">
        <v>0.1231001412307</v>
      </c>
      <c r="F126" s="21">
        <v>6.4957000000000003</v>
      </c>
      <c r="G126" s="21">
        <v>3.4643877759759002E-2</v>
      </c>
      <c r="H126" s="21">
        <v>0.05</v>
      </c>
      <c r="I126" s="22">
        <v>0.32575400341597999</v>
      </c>
    </row>
    <row r="127" spans="1:9" x14ac:dyDescent="0.25">
      <c r="A127" s="20">
        <v>101</v>
      </c>
      <c r="B127" s="20">
        <v>4.9000000000000004</v>
      </c>
      <c r="C127" s="20">
        <v>2</v>
      </c>
      <c r="D127" s="20">
        <v>26.5</v>
      </c>
      <c r="E127" s="21">
        <v>0.1231001412307</v>
      </c>
      <c r="F127" s="21">
        <v>6.4957000000000003</v>
      </c>
      <c r="G127" s="21">
        <v>3.4643877759759002E-2</v>
      </c>
      <c r="H127" s="21">
        <v>0.06</v>
      </c>
      <c r="I127" s="22">
        <v>0.21314117301738</v>
      </c>
    </row>
    <row r="128" spans="1:9" x14ac:dyDescent="0.25">
      <c r="A128" s="20">
        <v>101</v>
      </c>
      <c r="B128" s="20">
        <v>4.9000000000000004</v>
      </c>
      <c r="C128" s="20">
        <v>2</v>
      </c>
      <c r="D128" s="20">
        <v>26.5</v>
      </c>
      <c r="E128" s="21">
        <v>0.1231001412307</v>
      </c>
      <c r="F128" s="21">
        <v>6.4957000000000003</v>
      </c>
      <c r="G128" s="21">
        <v>3.4643877759759002E-2</v>
      </c>
      <c r="H128" s="21">
        <v>0.08</v>
      </c>
      <c r="I128" s="22">
        <v>7.2822950234049999E-2</v>
      </c>
    </row>
    <row r="129" spans="1:9" x14ac:dyDescent="0.25">
      <c r="A129" s="20">
        <v>101</v>
      </c>
      <c r="B129" s="20">
        <v>4.9000000000000004</v>
      </c>
      <c r="C129" s="20">
        <v>2</v>
      </c>
      <c r="D129" s="20">
        <v>26.5</v>
      </c>
      <c r="E129" s="21">
        <v>0.1231001412307</v>
      </c>
      <c r="F129" s="21">
        <v>6.4957000000000003</v>
      </c>
      <c r="G129" s="21">
        <v>3.4643877759759002E-2</v>
      </c>
      <c r="H129" s="21">
        <v>0.1</v>
      </c>
      <c r="I129" s="22">
        <v>1.3645098588426E-2</v>
      </c>
    </row>
    <row r="130" spans="1:9" x14ac:dyDescent="0.25">
      <c r="A130" s="20">
        <v>102</v>
      </c>
      <c r="B130" s="20">
        <v>3.6</v>
      </c>
      <c r="C130" s="20">
        <v>5</v>
      </c>
      <c r="D130" s="20">
        <v>9.6</v>
      </c>
      <c r="E130" s="21">
        <v>2.1228452121773999E-2</v>
      </c>
      <c r="F130" s="21">
        <v>0.35044999999999998</v>
      </c>
      <c r="G130" s="21">
        <v>1.2312246449145E-3</v>
      </c>
      <c r="H130" s="21">
        <v>0.02</v>
      </c>
      <c r="I130" s="22">
        <v>7.6347064231016996E-5</v>
      </c>
    </row>
    <row r="131" spans="1:9" x14ac:dyDescent="0.25">
      <c r="A131" s="20">
        <v>103</v>
      </c>
      <c r="B131" s="20">
        <v>3.9</v>
      </c>
      <c r="C131" s="20">
        <v>2</v>
      </c>
      <c r="D131" s="20">
        <v>6.6</v>
      </c>
      <c r="E131" s="21">
        <v>2.9226086380159999E-2</v>
      </c>
      <c r="F131" s="21">
        <v>0.73421999999999998</v>
      </c>
      <c r="G131" s="21">
        <v>3.6254839142570001E-3</v>
      </c>
      <c r="H131" s="21">
        <v>0.02</v>
      </c>
      <c r="I131" s="22">
        <v>7.1610086635727002E-3</v>
      </c>
    </row>
    <row r="132" spans="1:9" x14ac:dyDescent="0.25">
      <c r="A132" s="20">
        <v>104</v>
      </c>
      <c r="B132" s="20">
        <v>3.9</v>
      </c>
      <c r="C132" s="20">
        <v>2</v>
      </c>
      <c r="D132" s="20">
        <v>5.0999999999999996</v>
      </c>
      <c r="E132" s="21">
        <v>2.0115941733416E-2</v>
      </c>
      <c r="F132" s="21">
        <v>0.45762000000000003</v>
      </c>
      <c r="G132" s="21">
        <v>1.3438362787235999E-3</v>
      </c>
      <c r="H132" s="21">
        <v>0.02</v>
      </c>
      <c r="I132" s="22">
        <v>3.5698546657226001E-6</v>
      </c>
    </row>
    <row r="133" spans="1:9" x14ac:dyDescent="0.25">
      <c r="A133" s="20">
        <v>105</v>
      </c>
      <c r="B133" s="20">
        <v>3.8</v>
      </c>
      <c r="C133" s="20">
        <v>2</v>
      </c>
      <c r="D133" s="20">
        <v>0.7</v>
      </c>
      <c r="E133" s="21">
        <v>3.3598629501410002E-2</v>
      </c>
      <c r="F133" s="21">
        <v>0.86321000000000003</v>
      </c>
      <c r="G133" s="21">
        <v>2.7703611715261E-3</v>
      </c>
      <c r="H133" s="21">
        <v>0.02</v>
      </c>
      <c r="I133" s="22">
        <v>6.8983250916214997E-3</v>
      </c>
    </row>
    <row r="134" spans="1:9" x14ac:dyDescent="0.25">
      <c r="A134" s="20">
        <v>105</v>
      </c>
      <c r="B134" s="20">
        <v>3.8</v>
      </c>
      <c r="C134" s="20">
        <v>2</v>
      </c>
      <c r="D134" s="20">
        <v>0.7</v>
      </c>
      <c r="E134" s="21">
        <v>3.3598629501410002E-2</v>
      </c>
      <c r="F134" s="21">
        <v>0.86321000000000003</v>
      </c>
      <c r="G134" s="21">
        <v>2.7703611715261E-3</v>
      </c>
      <c r="H134" s="21">
        <v>0.03</v>
      </c>
      <c r="I134" s="22">
        <v>2.8967220368366999E-5</v>
      </c>
    </row>
    <row r="135" spans="1:9" x14ac:dyDescent="0.25">
      <c r="A135" s="20">
        <v>106</v>
      </c>
      <c r="B135" s="20">
        <v>4.0999999999999996</v>
      </c>
      <c r="C135" s="20">
        <v>1</v>
      </c>
      <c r="D135" s="20">
        <v>10</v>
      </c>
      <c r="E135" s="21">
        <v>3.5510597400742999E-2</v>
      </c>
      <c r="F135" s="21">
        <v>1.1808000000000001</v>
      </c>
      <c r="G135" s="21">
        <v>6.4567530450277003E-3</v>
      </c>
      <c r="H135" s="21">
        <v>0.02</v>
      </c>
      <c r="I135" s="22">
        <v>2.018680277772E-2</v>
      </c>
    </row>
    <row r="136" spans="1:9" x14ac:dyDescent="0.25">
      <c r="A136" s="20">
        <v>106</v>
      </c>
      <c r="B136" s="20">
        <v>4.0999999999999996</v>
      </c>
      <c r="C136" s="20">
        <v>1</v>
      </c>
      <c r="D136" s="20">
        <v>10</v>
      </c>
      <c r="E136" s="21">
        <v>3.5510597400742999E-2</v>
      </c>
      <c r="F136" s="21">
        <v>1.1808000000000001</v>
      </c>
      <c r="G136" s="21">
        <v>6.4567530450277003E-3</v>
      </c>
      <c r="H136" s="21">
        <v>0.03</v>
      </c>
      <c r="I136" s="22">
        <v>1.6947972578319999E-3</v>
      </c>
    </row>
    <row r="137" spans="1:9" x14ac:dyDescent="0.25">
      <c r="A137" s="20">
        <v>107</v>
      </c>
      <c r="B137" s="20">
        <v>4.0999999999999996</v>
      </c>
      <c r="C137" s="20">
        <v>1</v>
      </c>
      <c r="D137" s="20">
        <v>6.4</v>
      </c>
      <c r="E137" s="21">
        <v>3.3610866095966002E-2</v>
      </c>
      <c r="F137" s="21">
        <v>0.81181999999999999</v>
      </c>
      <c r="G137" s="21">
        <v>3.5061641586377002E-3</v>
      </c>
      <c r="H137" s="21">
        <v>0.02</v>
      </c>
      <c r="I137" s="22">
        <v>6.9960983219997004E-3</v>
      </c>
    </row>
    <row r="138" spans="1:9" x14ac:dyDescent="0.25">
      <c r="A138" s="20">
        <v>107</v>
      </c>
      <c r="B138" s="20">
        <v>4.0999999999999996</v>
      </c>
      <c r="C138" s="20">
        <v>1</v>
      </c>
      <c r="D138" s="20">
        <v>6.4</v>
      </c>
      <c r="E138" s="21">
        <v>3.3610866095966002E-2</v>
      </c>
      <c r="F138" s="21">
        <v>0.81181999999999999</v>
      </c>
      <c r="G138" s="21">
        <v>3.5061641586377002E-3</v>
      </c>
      <c r="H138" s="21">
        <v>0.03</v>
      </c>
      <c r="I138" s="22">
        <v>4.7438592474578002E-4</v>
      </c>
    </row>
    <row r="139" spans="1:9" x14ac:dyDescent="0.25">
      <c r="A139" s="20">
        <v>109</v>
      </c>
      <c r="B139" s="20">
        <v>4.0999999999999996</v>
      </c>
      <c r="C139" s="20">
        <v>1</v>
      </c>
      <c r="D139" s="20">
        <v>3.1</v>
      </c>
      <c r="E139" s="21">
        <v>4.8036791360963997E-2</v>
      </c>
      <c r="F139" s="21">
        <v>1.1111</v>
      </c>
      <c r="G139" s="21">
        <v>9.2477022546335001E-3</v>
      </c>
      <c r="H139" s="21">
        <v>0.02</v>
      </c>
      <c r="I139" s="22">
        <v>6.8327381614898999E-2</v>
      </c>
    </row>
    <row r="140" spans="1:9" x14ac:dyDescent="0.25">
      <c r="A140" s="20">
        <v>109</v>
      </c>
      <c r="B140" s="20">
        <v>4.0999999999999996</v>
      </c>
      <c r="C140" s="20">
        <v>1</v>
      </c>
      <c r="D140" s="20">
        <v>3.1</v>
      </c>
      <c r="E140" s="21">
        <v>4.8036791360963997E-2</v>
      </c>
      <c r="F140" s="21">
        <v>1.1111</v>
      </c>
      <c r="G140" s="21">
        <v>9.2477022546335001E-3</v>
      </c>
      <c r="H140" s="21">
        <v>0.03</v>
      </c>
      <c r="I140" s="22">
        <v>1.5604269448009E-2</v>
      </c>
    </row>
    <row r="141" spans="1:9" x14ac:dyDescent="0.25">
      <c r="A141" s="20">
        <v>109</v>
      </c>
      <c r="B141" s="20">
        <v>4.0999999999999996</v>
      </c>
      <c r="C141" s="20">
        <v>1</v>
      </c>
      <c r="D141" s="20">
        <v>3.1</v>
      </c>
      <c r="E141" s="21">
        <v>4.8036791360963997E-2</v>
      </c>
      <c r="F141" s="21">
        <v>1.1111</v>
      </c>
      <c r="G141" s="21">
        <v>9.2477022546335001E-3</v>
      </c>
      <c r="H141" s="21">
        <v>0.04</v>
      </c>
      <c r="I141" s="22">
        <v>1.9370819315991999E-3</v>
      </c>
    </row>
    <row r="142" spans="1:9" x14ac:dyDescent="0.25">
      <c r="A142" s="20">
        <v>110</v>
      </c>
      <c r="B142" s="20">
        <v>4.3</v>
      </c>
      <c r="C142" s="20">
        <v>6</v>
      </c>
      <c r="D142" s="20">
        <v>1.4</v>
      </c>
      <c r="E142" s="21">
        <v>5.7679227870882997E-2</v>
      </c>
      <c r="F142" s="21">
        <v>1.2630999999999999</v>
      </c>
      <c r="G142" s="21">
        <v>6.6317820428607004E-3</v>
      </c>
      <c r="H142" s="21">
        <v>0.02</v>
      </c>
      <c r="I142" s="22">
        <v>5.3953926474120999E-2</v>
      </c>
    </row>
    <row r="143" spans="1:9" x14ac:dyDescent="0.25">
      <c r="A143" s="20">
        <v>110</v>
      </c>
      <c r="B143" s="20">
        <v>4.3</v>
      </c>
      <c r="C143" s="20">
        <v>6</v>
      </c>
      <c r="D143" s="20">
        <v>1.4</v>
      </c>
      <c r="E143" s="21">
        <v>5.7679227870882997E-2</v>
      </c>
      <c r="F143" s="21">
        <v>1.2630999999999999</v>
      </c>
      <c r="G143" s="21">
        <v>6.6317820428607004E-3</v>
      </c>
      <c r="H143" s="21">
        <v>0.03</v>
      </c>
      <c r="I143" s="22">
        <v>2.5090439716024999E-2</v>
      </c>
    </row>
    <row r="144" spans="1:9" x14ac:dyDescent="0.25">
      <c r="A144" s="20">
        <v>110</v>
      </c>
      <c r="B144" s="20">
        <v>4.3</v>
      </c>
      <c r="C144" s="20">
        <v>6</v>
      </c>
      <c r="D144" s="20">
        <v>1.4</v>
      </c>
      <c r="E144" s="21">
        <v>5.7679227870882997E-2</v>
      </c>
      <c r="F144" s="21">
        <v>1.2630999999999999</v>
      </c>
      <c r="G144" s="21">
        <v>6.6317820428607004E-3</v>
      </c>
      <c r="H144" s="21">
        <v>0.04</v>
      </c>
      <c r="I144" s="22">
        <v>9.7387865865254993E-3</v>
      </c>
    </row>
    <row r="145" spans="1:9" x14ac:dyDescent="0.25">
      <c r="A145" s="20">
        <v>110</v>
      </c>
      <c r="B145" s="20">
        <v>4.3</v>
      </c>
      <c r="C145" s="20">
        <v>6</v>
      </c>
      <c r="D145" s="20">
        <v>1.4</v>
      </c>
      <c r="E145" s="21">
        <v>5.7679227870882997E-2</v>
      </c>
      <c r="F145" s="21">
        <v>1.2630999999999999</v>
      </c>
      <c r="G145" s="21">
        <v>6.6317820428607004E-3</v>
      </c>
      <c r="H145" s="21">
        <v>0.05</v>
      </c>
      <c r="I145" s="22">
        <v>1.7778032750104999E-3</v>
      </c>
    </row>
    <row r="146" spans="1:9" x14ac:dyDescent="0.25">
      <c r="A146" s="20">
        <v>111</v>
      </c>
      <c r="B146" s="20">
        <v>4.3</v>
      </c>
      <c r="C146" s="20">
        <v>6</v>
      </c>
      <c r="D146" s="20">
        <v>8</v>
      </c>
      <c r="E146" s="21">
        <v>4.4444331142642998E-2</v>
      </c>
      <c r="F146" s="21">
        <v>1.7994000000000001</v>
      </c>
      <c r="G146" s="21">
        <v>8.1781313456263001E-3</v>
      </c>
      <c r="H146" s="21">
        <v>0.02</v>
      </c>
      <c r="I146" s="22">
        <v>9.3044958927399002E-2</v>
      </c>
    </row>
    <row r="147" spans="1:9" x14ac:dyDescent="0.25">
      <c r="A147" s="20">
        <v>111</v>
      </c>
      <c r="B147" s="20">
        <v>4.3</v>
      </c>
      <c r="C147" s="20">
        <v>6</v>
      </c>
      <c r="D147" s="20">
        <v>8</v>
      </c>
      <c r="E147" s="21">
        <v>4.4444331142642998E-2</v>
      </c>
      <c r="F147" s="21">
        <v>1.7994000000000001</v>
      </c>
      <c r="G147" s="21">
        <v>8.1781313456263001E-3</v>
      </c>
      <c r="H147" s="21">
        <v>0.03</v>
      </c>
      <c r="I147" s="22">
        <v>2.7476108407219001E-2</v>
      </c>
    </row>
    <row r="148" spans="1:9" x14ac:dyDescent="0.25">
      <c r="A148" s="20">
        <v>111</v>
      </c>
      <c r="B148" s="20">
        <v>4.3</v>
      </c>
      <c r="C148" s="20">
        <v>6</v>
      </c>
      <c r="D148" s="20">
        <v>8</v>
      </c>
      <c r="E148" s="21">
        <v>4.4444331142642998E-2</v>
      </c>
      <c r="F148" s="21">
        <v>1.7994000000000001</v>
      </c>
      <c r="G148" s="21">
        <v>8.1781313456263001E-3</v>
      </c>
      <c r="H148" s="21">
        <v>0.04</v>
      </c>
      <c r="I148" s="22">
        <v>1.3944446337312E-3</v>
      </c>
    </row>
    <row r="149" spans="1:9" x14ac:dyDescent="0.25">
      <c r="A149" s="20">
        <v>112</v>
      </c>
      <c r="B149" s="20">
        <v>4.3</v>
      </c>
      <c r="C149" s="20">
        <v>6</v>
      </c>
      <c r="D149" s="20">
        <v>5.4</v>
      </c>
      <c r="E149" s="21">
        <v>2.5368499946464999E-2</v>
      </c>
      <c r="F149" s="21">
        <v>1.1101000000000001</v>
      </c>
      <c r="G149" s="21">
        <v>2.6697596849918999E-3</v>
      </c>
      <c r="H149" s="21">
        <v>0.02</v>
      </c>
      <c r="I149" s="22">
        <v>1.7547821616071001E-4</v>
      </c>
    </row>
    <row r="150" spans="1:9" x14ac:dyDescent="0.25">
      <c r="A150" s="20">
        <v>115</v>
      </c>
      <c r="B150" s="20">
        <v>3.8</v>
      </c>
      <c r="C150" s="20">
        <v>3</v>
      </c>
      <c r="D150" s="20">
        <v>8.5</v>
      </c>
      <c r="E150" s="21">
        <v>2.5947698755436E-2</v>
      </c>
      <c r="F150" s="21">
        <v>0.58708000000000005</v>
      </c>
      <c r="G150" s="21">
        <v>2.0668945823311001E-3</v>
      </c>
      <c r="H150" s="21">
        <v>0.02</v>
      </c>
      <c r="I150" s="22">
        <v>1.0346376016211001E-3</v>
      </c>
    </row>
    <row r="151" spans="1:9" x14ac:dyDescent="0.25">
      <c r="A151" s="20">
        <v>116</v>
      </c>
      <c r="B151" s="20">
        <v>3.8</v>
      </c>
      <c r="C151" s="20">
        <v>3</v>
      </c>
      <c r="D151" s="20">
        <v>19.8</v>
      </c>
      <c r="E151" s="21">
        <v>2.6798142077060001E-2</v>
      </c>
      <c r="F151" s="21">
        <v>0.75605999999999995</v>
      </c>
      <c r="G151" s="21">
        <v>2.8301029810471E-3</v>
      </c>
      <c r="H151" s="21">
        <v>0.02</v>
      </c>
      <c r="I151" s="22">
        <v>6.2006754170320999E-3</v>
      </c>
    </row>
    <row r="152" spans="1:9" x14ac:dyDescent="0.25">
      <c r="A152" s="20">
        <v>117</v>
      </c>
      <c r="B152" s="20">
        <v>4.7</v>
      </c>
      <c r="C152" s="20">
        <v>1</v>
      </c>
      <c r="D152" s="20">
        <v>21.8</v>
      </c>
      <c r="E152" s="21">
        <v>5.6405602320874E-2</v>
      </c>
      <c r="F152" s="21">
        <v>1.7998000000000001</v>
      </c>
      <c r="G152" s="21">
        <v>2.7489223363641999E-2</v>
      </c>
      <c r="H152" s="21">
        <v>0.02</v>
      </c>
      <c r="I152" s="22">
        <v>0.19468029611932999</v>
      </c>
    </row>
    <row r="153" spans="1:9" x14ac:dyDescent="0.25">
      <c r="A153" s="20">
        <v>117</v>
      </c>
      <c r="B153" s="20">
        <v>4.7</v>
      </c>
      <c r="C153" s="20">
        <v>1</v>
      </c>
      <c r="D153" s="20">
        <v>21.8</v>
      </c>
      <c r="E153" s="21">
        <v>5.6405602320874E-2</v>
      </c>
      <c r="F153" s="21">
        <v>1.7998000000000001</v>
      </c>
      <c r="G153" s="21">
        <v>2.7489223363641999E-2</v>
      </c>
      <c r="H153" s="21">
        <v>0.03</v>
      </c>
      <c r="I153" s="22">
        <v>4.6249059222988997E-2</v>
      </c>
    </row>
    <row r="154" spans="1:9" x14ac:dyDescent="0.25">
      <c r="A154" s="20">
        <v>117</v>
      </c>
      <c r="B154" s="20">
        <v>4.7</v>
      </c>
      <c r="C154" s="20">
        <v>1</v>
      </c>
      <c r="D154" s="20">
        <v>21.8</v>
      </c>
      <c r="E154" s="21">
        <v>5.6405602320874E-2</v>
      </c>
      <c r="F154" s="21">
        <v>1.7998000000000001</v>
      </c>
      <c r="G154" s="21">
        <v>2.7489223363641999E-2</v>
      </c>
      <c r="H154" s="21">
        <v>0.04</v>
      </c>
      <c r="I154" s="22">
        <v>7.8613861140910991E-3</v>
      </c>
    </row>
    <row r="155" spans="1:9" x14ac:dyDescent="0.25">
      <c r="A155" s="20">
        <v>117</v>
      </c>
      <c r="B155" s="20">
        <v>4.7</v>
      </c>
      <c r="C155" s="20">
        <v>1</v>
      </c>
      <c r="D155" s="20">
        <v>21.8</v>
      </c>
      <c r="E155" s="21">
        <v>5.6405602320874E-2</v>
      </c>
      <c r="F155" s="21">
        <v>1.7998000000000001</v>
      </c>
      <c r="G155" s="21">
        <v>2.7489223363641999E-2</v>
      </c>
      <c r="H155" s="21">
        <v>0.05</v>
      </c>
      <c r="I155" s="22">
        <v>8.9138260923895E-4</v>
      </c>
    </row>
    <row r="156" spans="1:9" x14ac:dyDescent="0.25">
      <c r="A156" s="20">
        <v>118</v>
      </c>
      <c r="B156" s="20">
        <v>3.6</v>
      </c>
      <c r="C156" s="20">
        <v>3</v>
      </c>
      <c r="D156" s="20">
        <v>2.9</v>
      </c>
      <c r="E156" s="21">
        <v>3.1659E-2</v>
      </c>
      <c r="F156" s="21">
        <v>1.01983</v>
      </c>
      <c r="G156" s="21">
        <v>4.914E-3</v>
      </c>
      <c r="H156" s="21">
        <v>0.02</v>
      </c>
      <c r="I156" s="22">
        <v>2.24345345625E-2</v>
      </c>
    </row>
    <row r="157" spans="1:9" x14ac:dyDescent="0.25">
      <c r="A157" s="20">
        <v>118</v>
      </c>
      <c r="B157" s="20">
        <v>3.6</v>
      </c>
      <c r="C157" s="20">
        <v>3</v>
      </c>
      <c r="D157" s="20">
        <v>2.9</v>
      </c>
      <c r="E157" s="21">
        <v>3.1659E-2</v>
      </c>
      <c r="F157" s="21">
        <v>1.01983</v>
      </c>
      <c r="G157" s="21">
        <v>4.914E-3</v>
      </c>
      <c r="H157" s="21">
        <v>0.03</v>
      </c>
      <c r="I157" s="22">
        <v>2.3821275000031E-4</v>
      </c>
    </row>
    <row r="158" spans="1:9" x14ac:dyDescent="0.25">
      <c r="A158" s="20">
        <v>119</v>
      </c>
      <c r="B158" s="20">
        <v>4.8</v>
      </c>
      <c r="C158" s="20">
        <v>11</v>
      </c>
      <c r="D158" s="20">
        <v>30.9</v>
      </c>
      <c r="E158" s="21">
        <v>2.4136999999999999E-2</v>
      </c>
      <c r="F158" s="21">
        <v>0.53915999999999997</v>
      </c>
      <c r="G158" s="21">
        <v>6.0860000000000003E-3</v>
      </c>
      <c r="H158" s="21">
        <v>0.02</v>
      </c>
      <c r="I158" s="22">
        <v>6.5154418750016003E-4</v>
      </c>
    </row>
    <row r="159" spans="1:9" x14ac:dyDescent="0.25">
      <c r="A159" s="20">
        <v>120</v>
      </c>
      <c r="B159" s="20">
        <v>3.8</v>
      </c>
      <c r="C159" s="20">
        <v>0</v>
      </c>
      <c r="D159" s="20">
        <v>2.7</v>
      </c>
      <c r="E159" s="21">
        <v>0.10142097454278</v>
      </c>
      <c r="F159" s="21">
        <v>4.1908000000000003</v>
      </c>
      <c r="G159" s="21">
        <v>2.2769497136483002E-2</v>
      </c>
      <c r="H159" s="21">
        <v>0.02</v>
      </c>
      <c r="I159" s="22">
        <v>0.73320427322451998</v>
      </c>
    </row>
    <row r="160" spans="1:9" x14ac:dyDescent="0.25">
      <c r="A160" s="20">
        <v>120</v>
      </c>
      <c r="B160" s="20">
        <v>3.8</v>
      </c>
      <c r="C160" s="20">
        <v>0</v>
      </c>
      <c r="D160" s="20">
        <v>2.7</v>
      </c>
      <c r="E160" s="21">
        <v>0.10142097454278</v>
      </c>
      <c r="F160" s="21">
        <v>4.1908000000000003</v>
      </c>
      <c r="G160" s="21">
        <v>2.2769497136483002E-2</v>
      </c>
      <c r="H160" s="21">
        <v>0.03</v>
      </c>
      <c r="I160" s="22">
        <v>0.51675651512858001</v>
      </c>
    </row>
    <row r="161" spans="1:9" x14ac:dyDescent="0.25">
      <c r="A161" s="20">
        <v>120</v>
      </c>
      <c r="B161" s="20">
        <v>3.8</v>
      </c>
      <c r="C161" s="20">
        <v>0</v>
      </c>
      <c r="D161" s="20">
        <v>2.7</v>
      </c>
      <c r="E161" s="21">
        <v>0.10142097454278</v>
      </c>
      <c r="F161" s="21">
        <v>4.1908000000000003</v>
      </c>
      <c r="G161" s="21">
        <v>2.2769497136483002E-2</v>
      </c>
      <c r="H161" s="21">
        <v>0.04</v>
      </c>
      <c r="I161" s="22">
        <v>0.36176901678831003</v>
      </c>
    </row>
    <row r="162" spans="1:9" x14ac:dyDescent="0.25">
      <c r="A162" s="20">
        <v>120</v>
      </c>
      <c r="B162" s="20">
        <v>3.8</v>
      </c>
      <c r="C162" s="20">
        <v>0</v>
      </c>
      <c r="D162" s="20">
        <v>2.7</v>
      </c>
      <c r="E162" s="21">
        <v>0.10142097454278</v>
      </c>
      <c r="F162" s="21">
        <v>4.1908000000000003</v>
      </c>
      <c r="G162" s="21">
        <v>2.2769497136483002E-2</v>
      </c>
      <c r="H162" s="21">
        <v>0.05</v>
      </c>
      <c r="I162" s="22">
        <v>0.24599283504871</v>
      </c>
    </row>
    <row r="163" spans="1:9" x14ac:dyDescent="0.25">
      <c r="A163" s="20">
        <v>120</v>
      </c>
      <c r="B163" s="20">
        <v>3.8</v>
      </c>
      <c r="C163" s="20">
        <v>0</v>
      </c>
      <c r="D163" s="20">
        <v>2.7</v>
      </c>
      <c r="E163" s="21">
        <v>0.10142097454278</v>
      </c>
      <c r="F163" s="21">
        <v>4.1908000000000003</v>
      </c>
      <c r="G163" s="21">
        <v>2.2769497136483002E-2</v>
      </c>
      <c r="H163" s="21">
        <v>0.06</v>
      </c>
      <c r="I163" s="22">
        <v>0.15526768460980001</v>
      </c>
    </row>
    <row r="164" spans="1:9" x14ac:dyDescent="0.25">
      <c r="A164" s="20">
        <v>120</v>
      </c>
      <c r="B164" s="20">
        <v>3.8</v>
      </c>
      <c r="C164" s="20">
        <v>0</v>
      </c>
      <c r="D164" s="20">
        <v>2.7</v>
      </c>
      <c r="E164" s="21">
        <v>0.10142097454278</v>
      </c>
      <c r="F164" s="21">
        <v>4.1908000000000003</v>
      </c>
      <c r="G164" s="21">
        <v>2.2769497136483002E-2</v>
      </c>
      <c r="H164" s="21">
        <v>0.08</v>
      </c>
      <c r="I164" s="22">
        <v>4.0788978142739997E-2</v>
      </c>
    </row>
    <row r="165" spans="1:9" x14ac:dyDescent="0.25">
      <c r="A165" s="20">
        <v>120</v>
      </c>
      <c r="B165" s="20">
        <v>3.8</v>
      </c>
      <c r="C165" s="20">
        <v>0</v>
      </c>
      <c r="D165" s="20">
        <v>2.7</v>
      </c>
      <c r="E165" s="21">
        <v>0.10142097454278</v>
      </c>
      <c r="F165" s="21">
        <v>4.1908000000000003</v>
      </c>
      <c r="G165" s="21">
        <v>2.2769497136483002E-2</v>
      </c>
      <c r="H165" s="21">
        <v>0.1</v>
      </c>
      <c r="I165" s="22">
        <v>2.0788116402544E-4</v>
      </c>
    </row>
    <row r="166" spans="1:9" x14ac:dyDescent="0.25">
      <c r="A166" s="20">
        <v>121</v>
      </c>
      <c r="B166" s="20">
        <v>4.3</v>
      </c>
      <c r="C166" s="20">
        <v>10</v>
      </c>
      <c r="D166" s="20">
        <v>8.8000000000000007</v>
      </c>
      <c r="E166" s="21">
        <v>4.9853925652490999E-2</v>
      </c>
      <c r="F166" s="21">
        <v>1.6342000000000001</v>
      </c>
      <c r="G166" s="21">
        <v>4.2342717632880998E-3</v>
      </c>
      <c r="H166" s="21">
        <v>0.02</v>
      </c>
      <c r="I166" s="22">
        <v>6.1937381275454999E-2</v>
      </c>
    </row>
    <row r="167" spans="1:9" x14ac:dyDescent="0.25">
      <c r="A167" s="20">
        <v>121</v>
      </c>
      <c r="B167" s="20">
        <v>4.3</v>
      </c>
      <c r="C167" s="20">
        <v>10</v>
      </c>
      <c r="D167" s="20">
        <v>8.8000000000000007</v>
      </c>
      <c r="E167" s="21">
        <v>4.9853925652490999E-2</v>
      </c>
      <c r="F167" s="21">
        <v>1.6342000000000001</v>
      </c>
      <c r="G167" s="21">
        <v>4.2342717632880998E-3</v>
      </c>
      <c r="H167" s="21">
        <v>0.03</v>
      </c>
      <c r="I167" s="22">
        <v>1.6972788728786999E-2</v>
      </c>
    </row>
    <row r="168" spans="1:9" x14ac:dyDescent="0.25">
      <c r="A168" s="20">
        <v>121</v>
      </c>
      <c r="B168" s="20">
        <v>4.3</v>
      </c>
      <c r="C168" s="20">
        <v>10</v>
      </c>
      <c r="D168" s="20">
        <v>8.8000000000000007</v>
      </c>
      <c r="E168" s="21">
        <v>4.9853925652490999E-2</v>
      </c>
      <c r="F168" s="21">
        <v>1.6342000000000001</v>
      </c>
      <c r="G168" s="21">
        <v>4.2342717632880998E-3</v>
      </c>
      <c r="H168" s="21">
        <v>0.04</v>
      </c>
      <c r="I168" s="22">
        <v>2.6835222814372999E-3</v>
      </c>
    </row>
    <row r="169" spans="1:9" x14ac:dyDescent="0.25">
      <c r="A169" s="20">
        <v>122</v>
      </c>
      <c r="B169" s="20">
        <v>3.6</v>
      </c>
      <c r="C169" s="20">
        <v>0</v>
      </c>
      <c r="D169" s="20">
        <v>7.9</v>
      </c>
      <c r="E169" s="21">
        <v>3.1203316117124999E-2</v>
      </c>
      <c r="F169" s="21">
        <v>0.55303999999999998</v>
      </c>
      <c r="G169" s="21">
        <v>5.3528436671829004E-3</v>
      </c>
      <c r="H169" s="21">
        <v>0.02</v>
      </c>
      <c r="I169" s="22">
        <v>9.3114900913793992E-3</v>
      </c>
    </row>
    <row r="170" spans="1:9" x14ac:dyDescent="0.25">
      <c r="A170" s="20">
        <v>122</v>
      </c>
      <c r="B170" s="20">
        <v>3.6</v>
      </c>
      <c r="C170" s="20">
        <v>0</v>
      </c>
      <c r="D170" s="20">
        <v>7.9</v>
      </c>
      <c r="E170" s="21">
        <v>3.1203316117124999E-2</v>
      </c>
      <c r="F170" s="21">
        <v>0.55303999999999998</v>
      </c>
      <c r="G170" s="21">
        <v>5.3528436671829004E-3</v>
      </c>
      <c r="H170" s="21">
        <v>0.03</v>
      </c>
      <c r="I170" s="22">
        <v>5.8477083143249002E-5</v>
      </c>
    </row>
    <row r="171" spans="1:9" x14ac:dyDescent="0.25">
      <c r="A171" s="20">
        <v>123</v>
      </c>
      <c r="B171" s="20">
        <v>4.7</v>
      </c>
      <c r="C171" s="20">
        <v>8</v>
      </c>
      <c r="D171" s="20">
        <v>18.3</v>
      </c>
      <c r="E171" s="21">
        <v>2.4501999999999999E-2</v>
      </c>
      <c r="F171" s="21">
        <v>1.0407</v>
      </c>
      <c r="G171" s="21">
        <v>4.2339999999999999E-3</v>
      </c>
      <c r="H171" s="21">
        <v>0.02</v>
      </c>
      <c r="I171" s="22">
        <v>1.5624720000107E-4</v>
      </c>
    </row>
    <row r="172" spans="1:9" x14ac:dyDescent="0.25">
      <c r="A172" s="20">
        <v>124</v>
      </c>
      <c r="B172" s="20">
        <v>3.9</v>
      </c>
      <c r="C172" s="20">
        <v>10</v>
      </c>
      <c r="D172" s="20">
        <v>8.5</v>
      </c>
      <c r="E172" s="21">
        <v>4.3883487225505002E-2</v>
      </c>
      <c r="F172" s="21">
        <v>1.7567999999999999</v>
      </c>
      <c r="G172" s="21">
        <v>4.3464863384342998E-3</v>
      </c>
      <c r="H172" s="21">
        <v>0.02</v>
      </c>
      <c r="I172" s="22">
        <v>5.4744387907918003E-2</v>
      </c>
    </row>
    <row r="173" spans="1:9" x14ac:dyDescent="0.25">
      <c r="A173" s="20">
        <v>124</v>
      </c>
      <c r="B173" s="20">
        <v>3.9</v>
      </c>
      <c r="C173" s="20">
        <v>10</v>
      </c>
      <c r="D173" s="20">
        <v>8.5</v>
      </c>
      <c r="E173" s="21">
        <v>4.3883487225505002E-2</v>
      </c>
      <c r="F173" s="21">
        <v>1.7567999999999999</v>
      </c>
      <c r="G173" s="21">
        <v>4.3464863384342998E-3</v>
      </c>
      <c r="H173" s="21">
        <v>0.03</v>
      </c>
      <c r="I173" s="22">
        <v>9.0204699024642003E-3</v>
      </c>
    </row>
    <row r="174" spans="1:9" x14ac:dyDescent="0.25">
      <c r="A174" s="20">
        <v>124</v>
      </c>
      <c r="B174" s="20">
        <v>3.9</v>
      </c>
      <c r="C174" s="20">
        <v>10</v>
      </c>
      <c r="D174" s="20">
        <v>8.5</v>
      </c>
      <c r="E174" s="21">
        <v>4.3883487225505002E-2</v>
      </c>
      <c r="F174" s="21">
        <v>1.7567999999999999</v>
      </c>
      <c r="G174" s="21">
        <v>4.3464863384342998E-3</v>
      </c>
      <c r="H174" s="21">
        <v>0.04</v>
      </c>
      <c r="I174" s="22">
        <v>4.7678565152240999E-4</v>
      </c>
    </row>
    <row r="175" spans="1:9" x14ac:dyDescent="0.25">
      <c r="A175" s="20">
        <v>125</v>
      </c>
      <c r="B175" s="20">
        <v>3.9</v>
      </c>
      <c r="C175" s="20">
        <v>10</v>
      </c>
      <c r="D175" s="20">
        <v>9</v>
      </c>
      <c r="E175" s="21">
        <v>2.2769999999999999E-2</v>
      </c>
      <c r="F175" s="21">
        <v>0.50149999999999995</v>
      </c>
      <c r="G175" s="21">
        <v>2.431E-3</v>
      </c>
      <c r="H175" s="21">
        <v>0.02</v>
      </c>
      <c r="I175" s="22">
        <v>5.2664827500033999E-4</v>
      </c>
    </row>
    <row r="176" spans="1:9" x14ac:dyDescent="0.25">
      <c r="A176" s="20">
        <v>126</v>
      </c>
      <c r="B176" s="20">
        <v>5.0999999999999996</v>
      </c>
      <c r="C176" s="20">
        <v>4</v>
      </c>
      <c r="D176" s="20">
        <v>28</v>
      </c>
      <c r="E176" s="21">
        <v>3.8249999999999999E-2</v>
      </c>
      <c r="F176" s="21">
        <v>1.29542</v>
      </c>
      <c r="G176" s="21">
        <v>1.529E-2</v>
      </c>
      <c r="H176" s="21">
        <v>0.02</v>
      </c>
      <c r="I176" s="22">
        <v>5.7934381112500002E-2</v>
      </c>
    </row>
    <row r="177" spans="1:9" x14ac:dyDescent="0.25">
      <c r="A177" s="20">
        <v>126</v>
      </c>
      <c r="B177" s="20">
        <v>5.0999999999999996</v>
      </c>
      <c r="C177" s="20">
        <v>4</v>
      </c>
      <c r="D177" s="20">
        <v>28</v>
      </c>
      <c r="E177" s="21">
        <v>3.8249999999999999E-2</v>
      </c>
      <c r="F177" s="21">
        <v>1.29542</v>
      </c>
      <c r="G177" s="21">
        <v>1.529E-2</v>
      </c>
      <c r="H177" s="21">
        <v>0.03</v>
      </c>
      <c r="I177" s="22">
        <v>5.6815444124999996E-3</v>
      </c>
    </row>
    <row r="178" spans="1:9" x14ac:dyDescent="0.25">
      <c r="A178" s="20">
        <v>127</v>
      </c>
      <c r="B178" s="20">
        <v>4.5</v>
      </c>
      <c r="C178" s="20">
        <v>2</v>
      </c>
      <c r="D178" s="20">
        <v>4.8</v>
      </c>
      <c r="E178" s="21">
        <v>0.27705000000000002</v>
      </c>
      <c r="F178" s="21">
        <v>13.46543</v>
      </c>
      <c r="G178" s="21">
        <v>0.14080000000000001</v>
      </c>
      <c r="H178" s="21">
        <v>0.02</v>
      </c>
      <c r="I178" s="22">
        <v>5.2551980841750003</v>
      </c>
    </row>
    <row r="179" spans="1:9" x14ac:dyDescent="0.25">
      <c r="A179" s="20">
        <v>127</v>
      </c>
      <c r="B179" s="20">
        <v>4.5</v>
      </c>
      <c r="C179" s="20">
        <v>2</v>
      </c>
      <c r="D179" s="20">
        <v>4.8</v>
      </c>
      <c r="E179" s="21">
        <v>0.27705000000000002</v>
      </c>
      <c r="F179" s="21">
        <v>13.46543</v>
      </c>
      <c r="G179" s="21">
        <v>0.14080000000000001</v>
      </c>
      <c r="H179" s="21">
        <v>0.03</v>
      </c>
      <c r="I179" s="22">
        <v>3.2569790784750001</v>
      </c>
    </row>
    <row r="180" spans="1:9" x14ac:dyDescent="0.25">
      <c r="A180" s="20">
        <v>127</v>
      </c>
      <c r="B180" s="20">
        <v>4.5</v>
      </c>
      <c r="C180" s="20">
        <v>2</v>
      </c>
      <c r="D180" s="20">
        <v>4.8</v>
      </c>
      <c r="E180" s="21">
        <v>0.27705000000000002</v>
      </c>
      <c r="F180" s="21">
        <v>13.46543</v>
      </c>
      <c r="G180" s="21">
        <v>0.14080000000000001</v>
      </c>
      <c r="H180" s="21">
        <v>0.04</v>
      </c>
      <c r="I180" s="22">
        <v>2.4926332368000002</v>
      </c>
    </row>
    <row r="181" spans="1:9" x14ac:dyDescent="0.25">
      <c r="A181" s="20">
        <v>127</v>
      </c>
      <c r="B181" s="20">
        <v>4.5</v>
      </c>
      <c r="C181" s="20">
        <v>2</v>
      </c>
      <c r="D181" s="20">
        <v>4.8</v>
      </c>
      <c r="E181" s="21">
        <v>0.27705000000000002</v>
      </c>
      <c r="F181" s="21">
        <v>13.46543</v>
      </c>
      <c r="G181" s="21">
        <v>0.14080000000000001</v>
      </c>
      <c r="H181" s="21">
        <v>0.05</v>
      </c>
      <c r="I181" s="22">
        <v>2.0245204303125002</v>
      </c>
    </row>
    <row r="182" spans="1:9" x14ac:dyDescent="0.25">
      <c r="A182" s="20">
        <v>127</v>
      </c>
      <c r="B182" s="20">
        <v>4.5</v>
      </c>
      <c r="C182" s="20">
        <v>2</v>
      </c>
      <c r="D182" s="20">
        <v>4.8</v>
      </c>
      <c r="E182" s="21">
        <v>0.27705000000000002</v>
      </c>
      <c r="F182" s="21">
        <v>13.46543</v>
      </c>
      <c r="G182" s="21">
        <v>0.14080000000000001</v>
      </c>
      <c r="H182" s="21">
        <v>0.06</v>
      </c>
      <c r="I182" s="22">
        <v>1.6539376750874999</v>
      </c>
    </row>
    <row r="183" spans="1:9" x14ac:dyDescent="0.25">
      <c r="A183" s="20">
        <v>127</v>
      </c>
      <c r="B183" s="20">
        <v>4.5</v>
      </c>
      <c r="C183" s="20">
        <v>2</v>
      </c>
      <c r="D183" s="20">
        <v>4.8</v>
      </c>
      <c r="E183" s="21">
        <v>0.27705000000000002</v>
      </c>
      <c r="F183" s="21">
        <v>13.46543</v>
      </c>
      <c r="G183" s="21">
        <v>0.14080000000000001</v>
      </c>
      <c r="H183" s="21">
        <v>0.08</v>
      </c>
      <c r="I183" s="22">
        <v>1.1041446076000001</v>
      </c>
    </row>
    <row r="184" spans="1:9" x14ac:dyDescent="0.25">
      <c r="A184" s="20">
        <v>127</v>
      </c>
      <c r="B184" s="20">
        <v>4.5</v>
      </c>
      <c r="C184" s="20">
        <v>2</v>
      </c>
      <c r="D184" s="20">
        <v>4.8</v>
      </c>
      <c r="E184" s="21">
        <v>0.27705000000000002</v>
      </c>
      <c r="F184" s="21">
        <v>13.46543</v>
      </c>
      <c r="G184" s="21">
        <v>0.14080000000000001</v>
      </c>
      <c r="H184" s="21">
        <v>0.1</v>
      </c>
      <c r="I184" s="22">
        <v>0.72098461403750003</v>
      </c>
    </row>
    <row r="185" spans="1:9" x14ac:dyDescent="0.25">
      <c r="A185" s="20">
        <v>127</v>
      </c>
      <c r="B185" s="20">
        <v>4.5</v>
      </c>
      <c r="C185" s="20">
        <v>2</v>
      </c>
      <c r="D185" s="20">
        <v>4.8</v>
      </c>
      <c r="E185" s="21">
        <v>0.27705000000000002</v>
      </c>
      <c r="F185" s="21">
        <v>13.46543</v>
      </c>
      <c r="G185" s="21">
        <v>0.14080000000000001</v>
      </c>
      <c r="H185" s="21">
        <v>0.125</v>
      </c>
      <c r="I185" s="22">
        <v>0.39392313041249999</v>
      </c>
    </row>
    <row r="186" spans="1:9" x14ac:dyDescent="0.25">
      <c r="A186" s="20">
        <v>127</v>
      </c>
      <c r="B186" s="20">
        <v>4.5</v>
      </c>
      <c r="C186" s="20">
        <v>2</v>
      </c>
      <c r="D186" s="20">
        <v>4.8</v>
      </c>
      <c r="E186" s="21">
        <v>0.27705000000000002</v>
      </c>
      <c r="F186" s="21">
        <v>13.46543</v>
      </c>
      <c r="G186" s="21">
        <v>0.14080000000000001</v>
      </c>
      <c r="H186" s="21">
        <v>0.15</v>
      </c>
      <c r="I186" s="22">
        <v>0.17554948518749999</v>
      </c>
    </row>
    <row r="187" spans="1:9" x14ac:dyDescent="0.25">
      <c r="A187" s="20">
        <v>127</v>
      </c>
      <c r="B187" s="20">
        <v>4.5</v>
      </c>
      <c r="C187" s="20">
        <v>2</v>
      </c>
      <c r="D187" s="20">
        <v>4.8</v>
      </c>
      <c r="E187" s="21">
        <v>0.27705000000000002</v>
      </c>
      <c r="F187" s="21">
        <v>13.46543</v>
      </c>
      <c r="G187" s="21">
        <v>0.14080000000000001</v>
      </c>
      <c r="H187" s="21">
        <v>0.2</v>
      </c>
      <c r="I187" s="22">
        <v>3.8368072062500001E-2</v>
      </c>
    </row>
    <row r="188" spans="1:9" x14ac:dyDescent="0.25">
      <c r="A188" s="20">
        <v>127</v>
      </c>
      <c r="B188" s="20">
        <v>4.5</v>
      </c>
      <c r="C188" s="20">
        <v>2</v>
      </c>
      <c r="D188" s="20">
        <v>4.8</v>
      </c>
      <c r="E188" s="21">
        <v>0.27705000000000002</v>
      </c>
      <c r="F188" s="21">
        <v>13.46543</v>
      </c>
      <c r="G188" s="21">
        <v>0.14080000000000001</v>
      </c>
      <c r="H188" s="21">
        <v>0.25</v>
      </c>
      <c r="I188" s="22">
        <v>6.6298726124999997E-3</v>
      </c>
    </row>
    <row r="189" spans="1:9" x14ac:dyDescent="0.25">
      <c r="A189" s="20">
        <v>128</v>
      </c>
      <c r="B189" s="20">
        <v>5.0999999999999996</v>
      </c>
      <c r="C189" s="20">
        <v>4</v>
      </c>
      <c r="D189" s="20">
        <v>4.5999999999999996</v>
      </c>
      <c r="E189" s="21">
        <v>0.39378000000000002</v>
      </c>
      <c r="F189" s="21">
        <v>33.15352</v>
      </c>
      <c r="G189" s="21">
        <v>0.52798</v>
      </c>
      <c r="H189" s="21">
        <v>0.02</v>
      </c>
      <c r="I189" s="22">
        <v>25.810079941750001</v>
      </c>
    </row>
    <row r="190" spans="1:9" x14ac:dyDescent="0.25">
      <c r="A190" s="20">
        <v>128</v>
      </c>
      <c r="B190" s="20">
        <v>5.0999999999999996</v>
      </c>
      <c r="C190" s="20">
        <v>4</v>
      </c>
      <c r="D190" s="20">
        <v>4.5999999999999996</v>
      </c>
      <c r="E190" s="21">
        <v>0.39378000000000002</v>
      </c>
      <c r="F190" s="21">
        <v>33.15352</v>
      </c>
      <c r="G190" s="21">
        <v>0.52798</v>
      </c>
      <c r="H190" s="21">
        <v>0.03</v>
      </c>
      <c r="I190" s="22">
        <v>20.180115754462001</v>
      </c>
    </row>
    <row r="191" spans="1:9" x14ac:dyDescent="0.25">
      <c r="A191" s="20">
        <v>128</v>
      </c>
      <c r="B191" s="20">
        <v>5.0999999999999996</v>
      </c>
      <c r="C191" s="20">
        <v>4</v>
      </c>
      <c r="D191" s="20">
        <v>4.5999999999999996</v>
      </c>
      <c r="E191" s="21">
        <v>0.39378000000000002</v>
      </c>
      <c r="F191" s="21">
        <v>33.15352</v>
      </c>
      <c r="G191" s="21">
        <v>0.52798</v>
      </c>
      <c r="H191" s="21">
        <v>0.04</v>
      </c>
      <c r="I191" s="22">
        <v>16.506832626687999</v>
      </c>
    </row>
    <row r="192" spans="1:9" x14ac:dyDescent="0.25">
      <c r="A192" s="20">
        <v>128</v>
      </c>
      <c r="B192" s="20">
        <v>5.0999999999999996</v>
      </c>
      <c r="C192" s="20">
        <v>4</v>
      </c>
      <c r="D192" s="20">
        <v>4.5999999999999996</v>
      </c>
      <c r="E192" s="21">
        <v>0.39378000000000002</v>
      </c>
      <c r="F192" s="21">
        <v>33.15352</v>
      </c>
      <c r="G192" s="21">
        <v>0.52798</v>
      </c>
      <c r="H192" s="21">
        <v>0.05</v>
      </c>
      <c r="I192" s="22">
        <v>13.86214473715</v>
      </c>
    </row>
    <row r="193" spans="1:9" x14ac:dyDescent="0.25">
      <c r="A193" s="20">
        <v>128</v>
      </c>
      <c r="B193" s="20">
        <v>5.0999999999999996</v>
      </c>
      <c r="C193" s="20">
        <v>4</v>
      </c>
      <c r="D193" s="20">
        <v>4.5999999999999996</v>
      </c>
      <c r="E193" s="21">
        <v>0.39378000000000002</v>
      </c>
      <c r="F193" s="21">
        <v>33.15352</v>
      </c>
      <c r="G193" s="21">
        <v>0.52798</v>
      </c>
      <c r="H193" s="21">
        <v>0.06</v>
      </c>
      <c r="I193" s="22">
        <v>11.749496391188</v>
      </c>
    </row>
    <row r="194" spans="1:9" x14ac:dyDescent="0.25">
      <c r="A194" s="20">
        <v>128</v>
      </c>
      <c r="B194" s="20">
        <v>5.0999999999999996</v>
      </c>
      <c r="C194" s="20">
        <v>4</v>
      </c>
      <c r="D194" s="20">
        <v>4.5999999999999996</v>
      </c>
      <c r="E194" s="21">
        <v>0.39378000000000002</v>
      </c>
      <c r="F194" s="21">
        <v>33.15352</v>
      </c>
      <c r="G194" s="21">
        <v>0.52798</v>
      </c>
      <c r="H194" s="21">
        <v>0.08</v>
      </c>
      <c r="I194" s="22">
        <v>8.6771705578000002</v>
      </c>
    </row>
    <row r="195" spans="1:9" x14ac:dyDescent="0.25">
      <c r="A195" s="20">
        <v>128</v>
      </c>
      <c r="B195" s="20">
        <v>5.0999999999999996</v>
      </c>
      <c r="C195" s="20">
        <v>4</v>
      </c>
      <c r="D195" s="20">
        <v>4.5999999999999996</v>
      </c>
      <c r="E195" s="21">
        <v>0.39378000000000002</v>
      </c>
      <c r="F195" s="21">
        <v>33.15352</v>
      </c>
      <c r="G195" s="21">
        <v>0.52798</v>
      </c>
      <c r="H195" s="21">
        <v>0.1</v>
      </c>
      <c r="I195" s="22">
        <v>7.1029640258624998</v>
      </c>
    </row>
    <row r="196" spans="1:9" x14ac:dyDescent="0.25">
      <c r="A196" s="20">
        <v>128</v>
      </c>
      <c r="B196" s="20">
        <v>5.0999999999999996</v>
      </c>
      <c r="C196" s="20">
        <v>4</v>
      </c>
      <c r="D196" s="20">
        <v>4.5999999999999996</v>
      </c>
      <c r="E196" s="21">
        <v>0.39378000000000002</v>
      </c>
      <c r="F196" s="21">
        <v>33.15352</v>
      </c>
      <c r="G196" s="21">
        <v>0.52798</v>
      </c>
      <c r="H196" s="21">
        <v>0.125</v>
      </c>
      <c r="I196" s="22">
        <v>5.4972531449374999</v>
      </c>
    </row>
    <row r="197" spans="1:9" x14ac:dyDescent="0.25">
      <c r="A197" s="20">
        <v>128</v>
      </c>
      <c r="B197" s="20">
        <v>5.0999999999999996</v>
      </c>
      <c r="C197" s="20">
        <v>4</v>
      </c>
      <c r="D197" s="20">
        <v>4.5999999999999996</v>
      </c>
      <c r="E197" s="21">
        <v>0.39378000000000002</v>
      </c>
      <c r="F197" s="21">
        <v>33.15352</v>
      </c>
      <c r="G197" s="21">
        <v>0.52798</v>
      </c>
      <c r="H197" s="21">
        <v>0.15</v>
      </c>
      <c r="I197" s="22">
        <v>4.2069885415500003</v>
      </c>
    </row>
    <row r="198" spans="1:9" x14ac:dyDescent="0.25">
      <c r="A198" s="20">
        <v>128</v>
      </c>
      <c r="B198" s="20">
        <v>5.0999999999999996</v>
      </c>
      <c r="C198" s="20">
        <v>4</v>
      </c>
      <c r="D198" s="20">
        <v>4.5999999999999996</v>
      </c>
      <c r="E198" s="21">
        <v>0.39378000000000002</v>
      </c>
      <c r="F198" s="21">
        <v>33.15352</v>
      </c>
      <c r="G198" s="21">
        <v>0.52798</v>
      </c>
      <c r="H198" s="21">
        <v>0.2</v>
      </c>
      <c r="I198" s="22">
        <v>2.3612801024499999</v>
      </c>
    </row>
    <row r="199" spans="1:9" x14ac:dyDescent="0.25">
      <c r="A199" s="20">
        <v>128</v>
      </c>
      <c r="B199" s="20">
        <v>5.0999999999999996</v>
      </c>
      <c r="C199" s="20">
        <v>4</v>
      </c>
      <c r="D199" s="20">
        <v>4.5999999999999996</v>
      </c>
      <c r="E199" s="21">
        <v>0.39378000000000002</v>
      </c>
      <c r="F199" s="21">
        <v>33.15352</v>
      </c>
      <c r="G199" s="21">
        <v>0.52798</v>
      </c>
      <c r="H199" s="21">
        <v>0.25</v>
      </c>
      <c r="I199" s="22">
        <v>1.2572561771499999</v>
      </c>
    </row>
    <row r="200" spans="1:9" x14ac:dyDescent="0.25">
      <c r="A200" s="20">
        <v>128</v>
      </c>
      <c r="B200" s="20">
        <v>5.0999999999999996</v>
      </c>
      <c r="C200" s="20">
        <v>4</v>
      </c>
      <c r="D200" s="20">
        <v>4.5999999999999996</v>
      </c>
      <c r="E200" s="21">
        <v>0.39378000000000002</v>
      </c>
      <c r="F200" s="21">
        <v>33.15352</v>
      </c>
      <c r="G200" s="21">
        <v>0.52798</v>
      </c>
      <c r="H200" s="21">
        <v>0.3</v>
      </c>
      <c r="I200" s="22">
        <v>0.57353009669999999</v>
      </c>
    </row>
    <row r="201" spans="1:9" x14ac:dyDescent="0.25">
      <c r="A201" s="20">
        <v>129</v>
      </c>
      <c r="B201" s="20">
        <v>3.9</v>
      </c>
      <c r="C201" s="20">
        <v>4</v>
      </c>
      <c r="D201" s="20">
        <v>6</v>
      </c>
      <c r="E201" s="21">
        <v>5.9036999999999999E-2</v>
      </c>
      <c r="F201" s="21">
        <v>2.0710799999999998</v>
      </c>
      <c r="G201" s="21">
        <v>4.6319999999999998E-3</v>
      </c>
      <c r="H201" s="21">
        <v>0.02</v>
      </c>
      <c r="I201" s="22">
        <v>7.9385989612499999E-2</v>
      </c>
    </row>
    <row r="202" spans="1:9" x14ac:dyDescent="0.25">
      <c r="A202" s="20">
        <v>129</v>
      </c>
      <c r="B202" s="20">
        <v>3.9</v>
      </c>
      <c r="C202" s="20">
        <v>4</v>
      </c>
      <c r="D202" s="20">
        <v>6</v>
      </c>
      <c r="E202" s="21">
        <v>5.9036999999999999E-2</v>
      </c>
      <c r="F202" s="21">
        <v>2.0710799999999998</v>
      </c>
      <c r="G202" s="21">
        <v>4.6319999999999998E-3</v>
      </c>
      <c r="H202" s="21">
        <v>0.03</v>
      </c>
      <c r="I202" s="22">
        <v>3.2824113412500001E-2</v>
      </c>
    </row>
    <row r="203" spans="1:9" x14ac:dyDescent="0.25">
      <c r="A203" s="20">
        <v>129</v>
      </c>
      <c r="B203" s="20">
        <v>3.9</v>
      </c>
      <c r="C203" s="20">
        <v>4</v>
      </c>
      <c r="D203" s="20">
        <v>6</v>
      </c>
      <c r="E203" s="21">
        <v>5.9036999999999999E-2</v>
      </c>
      <c r="F203" s="21">
        <v>2.0710799999999998</v>
      </c>
      <c r="G203" s="21">
        <v>4.6319999999999998E-3</v>
      </c>
      <c r="H203" s="21">
        <v>0.04</v>
      </c>
      <c r="I203" s="22">
        <v>1.1469005312500001E-2</v>
      </c>
    </row>
    <row r="204" spans="1:9" x14ac:dyDescent="0.25">
      <c r="A204" s="20">
        <v>129</v>
      </c>
      <c r="B204" s="20">
        <v>3.9</v>
      </c>
      <c r="C204" s="20">
        <v>4</v>
      </c>
      <c r="D204" s="20">
        <v>6</v>
      </c>
      <c r="E204" s="21">
        <v>5.9036999999999999E-2</v>
      </c>
      <c r="F204" s="21">
        <v>2.0710799999999998</v>
      </c>
      <c r="G204" s="21">
        <v>4.6319999999999998E-3</v>
      </c>
      <c r="H204" s="21">
        <v>0.05</v>
      </c>
      <c r="I204" s="22">
        <v>2.2914158625E-3</v>
      </c>
    </row>
    <row r="205" spans="1:9" x14ac:dyDescent="0.25">
      <c r="A205" s="20">
        <v>130</v>
      </c>
      <c r="B205" s="20">
        <v>5.0999999999999996</v>
      </c>
      <c r="C205" s="20">
        <v>4</v>
      </c>
      <c r="D205" s="20">
        <v>40.6</v>
      </c>
      <c r="E205" s="21">
        <v>3.6025000000000001E-2</v>
      </c>
      <c r="F205" s="21">
        <v>1.482299</v>
      </c>
      <c r="G205" s="21">
        <v>1.4175999999999999E-2</v>
      </c>
      <c r="H205" s="21">
        <v>0.02</v>
      </c>
      <c r="I205" s="22">
        <v>7.3399933887500005E-2</v>
      </c>
    </row>
    <row r="206" spans="1:9" x14ac:dyDescent="0.25">
      <c r="A206" s="20">
        <v>130</v>
      </c>
      <c r="B206" s="20">
        <v>5.0999999999999996</v>
      </c>
      <c r="C206" s="20">
        <v>4</v>
      </c>
      <c r="D206" s="20">
        <v>40.6</v>
      </c>
      <c r="E206" s="21">
        <v>3.6025000000000001E-2</v>
      </c>
      <c r="F206" s="21">
        <v>1.482299</v>
      </c>
      <c r="G206" s="21">
        <v>1.4175999999999999E-2</v>
      </c>
      <c r="H206" s="21">
        <v>0.03</v>
      </c>
      <c r="I206" s="22">
        <v>2.0897220000001002E-3</v>
      </c>
    </row>
    <row r="207" spans="1:9" x14ac:dyDescent="0.25">
      <c r="A207" s="20">
        <v>131</v>
      </c>
      <c r="B207" s="20">
        <v>5.0999999999999996</v>
      </c>
      <c r="C207" s="20">
        <v>4</v>
      </c>
      <c r="D207" s="20">
        <v>20.3</v>
      </c>
      <c r="E207" s="21">
        <v>2.5845E-2</v>
      </c>
      <c r="F207" s="21">
        <v>2.445227</v>
      </c>
      <c r="G207" s="21">
        <v>1.1393E-2</v>
      </c>
      <c r="H207" s="21">
        <v>0.02</v>
      </c>
      <c r="I207" s="22">
        <v>1.9190585000034E-3</v>
      </c>
    </row>
    <row r="208" spans="1:9" x14ac:dyDescent="0.25">
      <c r="A208" s="20">
        <v>132</v>
      </c>
      <c r="B208" s="20">
        <v>3.5</v>
      </c>
      <c r="C208" s="20">
        <v>2</v>
      </c>
      <c r="D208" s="20">
        <v>1.8</v>
      </c>
      <c r="E208" s="21">
        <v>2.5424584338178999E-2</v>
      </c>
      <c r="F208" s="21">
        <v>0.85797999999999996</v>
      </c>
      <c r="G208" s="21">
        <v>1.6585841290384E-3</v>
      </c>
      <c r="H208" s="21">
        <v>0.02</v>
      </c>
      <c r="I208" s="22">
        <v>2.7696779770040999E-3</v>
      </c>
    </row>
    <row r="209" spans="1:9" x14ac:dyDescent="0.25">
      <c r="A209" s="20">
        <v>133</v>
      </c>
      <c r="B209" s="20">
        <v>3.5</v>
      </c>
      <c r="C209" s="20">
        <v>2</v>
      </c>
      <c r="D209" s="20">
        <v>6.7</v>
      </c>
      <c r="E209" s="21">
        <v>2.6407590767489001E-2</v>
      </c>
      <c r="F209" s="21">
        <v>0.37562000000000001</v>
      </c>
      <c r="G209" s="21">
        <v>1.2862938545334999E-3</v>
      </c>
      <c r="H209" s="21">
        <v>0.02</v>
      </c>
      <c r="I209" s="22">
        <v>1.5527515018571999E-3</v>
      </c>
    </row>
    <row r="210" spans="1:9" x14ac:dyDescent="0.25">
      <c r="A210" s="20">
        <v>136</v>
      </c>
      <c r="B210" s="20">
        <v>3.7</v>
      </c>
      <c r="C210" s="20">
        <v>3</v>
      </c>
      <c r="D210" s="20">
        <v>9.6999999999999993</v>
      </c>
      <c r="E210" s="21">
        <v>3.1723000000000001E-2</v>
      </c>
      <c r="F210" s="21">
        <v>0.51273800000000003</v>
      </c>
      <c r="G210" s="21">
        <v>1.078E-3</v>
      </c>
      <c r="H210" s="21">
        <v>0.02</v>
      </c>
      <c r="I210" s="22">
        <v>2.3193986375000001E-3</v>
      </c>
    </row>
    <row r="211" spans="1:9" x14ac:dyDescent="0.25">
      <c r="A211" s="20">
        <v>136</v>
      </c>
      <c r="B211" s="20">
        <v>3.7</v>
      </c>
      <c r="C211" s="20">
        <v>3</v>
      </c>
      <c r="D211" s="20">
        <v>9.6999999999999993</v>
      </c>
      <c r="E211" s="21">
        <v>3.1723000000000001E-2</v>
      </c>
      <c r="F211" s="21">
        <v>0.51273800000000003</v>
      </c>
      <c r="G211" s="21">
        <v>1.078E-3</v>
      </c>
      <c r="H211" s="21">
        <v>0.03</v>
      </c>
      <c r="I211" s="22">
        <v>2.1253912500098999E-5</v>
      </c>
    </row>
    <row r="212" spans="1:9" x14ac:dyDescent="0.25">
      <c r="A212" s="20">
        <v>137</v>
      </c>
      <c r="B212" s="20">
        <v>3.9</v>
      </c>
      <c r="C212" s="20">
        <v>0</v>
      </c>
      <c r="D212" s="20">
        <v>8.9</v>
      </c>
      <c r="E212" s="21">
        <v>0.16555700000000001</v>
      </c>
      <c r="F212" s="21">
        <v>2.5476260000000002</v>
      </c>
      <c r="G212" s="21">
        <v>1.6188999999999999E-2</v>
      </c>
      <c r="H212" s="21">
        <v>0.02</v>
      </c>
      <c r="I212" s="22">
        <v>0.22837369798750001</v>
      </c>
    </row>
    <row r="213" spans="1:9" x14ac:dyDescent="0.25">
      <c r="A213" s="20">
        <v>137</v>
      </c>
      <c r="B213" s="20">
        <v>3.9</v>
      </c>
      <c r="C213" s="20">
        <v>0</v>
      </c>
      <c r="D213" s="20">
        <v>8.9</v>
      </c>
      <c r="E213" s="21">
        <v>0.16555700000000001</v>
      </c>
      <c r="F213" s="21">
        <v>2.5476260000000002</v>
      </c>
      <c r="G213" s="21">
        <v>1.6188999999999999E-2</v>
      </c>
      <c r="H213" s="21">
        <v>0.03</v>
      </c>
      <c r="I213" s="22">
        <v>0.17946600779999999</v>
      </c>
    </row>
    <row r="214" spans="1:9" x14ac:dyDescent="0.25">
      <c r="A214" s="20">
        <v>137</v>
      </c>
      <c r="B214" s="20">
        <v>3.9</v>
      </c>
      <c r="C214" s="20">
        <v>0</v>
      </c>
      <c r="D214" s="20">
        <v>8.9</v>
      </c>
      <c r="E214" s="21">
        <v>0.16555700000000001</v>
      </c>
      <c r="F214" s="21">
        <v>2.5476260000000002</v>
      </c>
      <c r="G214" s="21">
        <v>1.6188999999999999E-2</v>
      </c>
      <c r="H214" s="21">
        <v>0.04</v>
      </c>
      <c r="I214" s="22">
        <v>0.1402560789625</v>
      </c>
    </row>
    <row r="215" spans="1:9" x14ac:dyDescent="0.25">
      <c r="A215" s="20">
        <v>137</v>
      </c>
      <c r="B215" s="20">
        <v>3.9</v>
      </c>
      <c r="C215" s="20">
        <v>0</v>
      </c>
      <c r="D215" s="20">
        <v>8.9</v>
      </c>
      <c r="E215" s="21">
        <v>0.16555700000000001</v>
      </c>
      <c r="F215" s="21">
        <v>2.5476260000000002</v>
      </c>
      <c r="G215" s="21">
        <v>1.6188999999999999E-2</v>
      </c>
      <c r="H215" s="21">
        <v>0.05</v>
      </c>
      <c r="I215" s="22">
        <v>0.109488891825</v>
      </c>
    </row>
    <row r="216" spans="1:9" x14ac:dyDescent="0.25">
      <c r="A216" s="20">
        <v>137</v>
      </c>
      <c r="B216" s="20">
        <v>3.9</v>
      </c>
      <c r="C216" s="20">
        <v>0</v>
      </c>
      <c r="D216" s="20">
        <v>8.9</v>
      </c>
      <c r="E216" s="21">
        <v>0.16555700000000001</v>
      </c>
      <c r="F216" s="21">
        <v>2.5476260000000002</v>
      </c>
      <c r="G216" s="21">
        <v>1.6188999999999999E-2</v>
      </c>
      <c r="H216" s="21">
        <v>0.06</v>
      </c>
      <c r="I216" s="22">
        <v>8.4384834000000006E-2</v>
      </c>
    </row>
    <row r="217" spans="1:9" x14ac:dyDescent="0.25">
      <c r="A217" s="20">
        <v>137</v>
      </c>
      <c r="B217" s="20">
        <v>3.9</v>
      </c>
      <c r="C217" s="20">
        <v>0</v>
      </c>
      <c r="D217" s="20">
        <v>8.9</v>
      </c>
      <c r="E217" s="21">
        <v>0.16555700000000001</v>
      </c>
      <c r="F217" s="21">
        <v>2.5476260000000002</v>
      </c>
      <c r="G217" s="21">
        <v>1.6188999999999999E-2</v>
      </c>
      <c r="H217" s="21">
        <v>0.08</v>
      </c>
      <c r="I217" s="22">
        <v>4.6733118424999998E-2</v>
      </c>
    </row>
    <row r="218" spans="1:9" x14ac:dyDescent="0.25">
      <c r="A218" s="20">
        <v>137</v>
      </c>
      <c r="B218" s="20">
        <v>3.9</v>
      </c>
      <c r="C218" s="20">
        <v>0</v>
      </c>
      <c r="D218" s="20">
        <v>8.9</v>
      </c>
      <c r="E218" s="21">
        <v>0.16555700000000001</v>
      </c>
      <c r="F218" s="21">
        <v>2.5476260000000002</v>
      </c>
      <c r="G218" s="21">
        <v>1.6188999999999999E-2</v>
      </c>
      <c r="H218" s="21">
        <v>0.1</v>
      </c>
      <c r="I218" s="22">
        <v>2.3545042987500001E-2</v>
      </c>
    </row>
    <row r="219" spans="1:9" x14ac:dyDescent="0.25">
      <c r="A219" s="20">
        <v>137</v>
      </c>
      <c r="B219" s="20">
        <v>3.9</v>
      </c>
      <c r="C219" s="20">
        <v>0</v>
      </c>
      <c r="D219" s="20">
        <v>8.9</v>
      </c>
      <c r="E219" s="21">
        <v>0.16555700000000001</v>
      </c>
      <c r="F219" s="21">
        <v>2.5476260000000002</v>
      </c>
      <c r="G219" s="21">
        <v>1.6188999999999999E-2</v>
      </c>
      <c r="H219" s="21">
        <v>0.125</v>
      </c>
      <c r="I219" s="22">
        <v>7.3964419875000003E-3</v>
      </c>
    </row>
    <row r="220" spans="1:9" x14ac:dyDescent="0.25">
      <c r="A220" s="20">
        <v>137</v>
      </c>
      <c r="B220" s="20">
        <v>3.9</v>
      </c>
      <c r="C220" s="20">
        <v>0</v>
      </c>
      <c r="D220" s="20">
        <v>8.9</v>
      </c>
      <c r="E220" s="21">
        <v>0.16555700000000001</v>
      </c>
      <c r="F220" s="21">
        <v>2.5476260000000002</v>
      </c>
      <c r="G220" s="21">
        <v>1.6188999999999999E-2</v>
      </c>
      <c r="H220" s="21">
        <v>0.15</v>
      </c>
      <c r="I220" s="22">
        <v>1.2621792374999999E-3</v>
      </c>
    </row>
    <row r="221" spans="1:9" x14ac:dyDescent="0.25">
      <c r="A221" s="20">
        <v>149</v>
      </c>
      <c r="B221" s="20">
        <v>6.3</v>
      </c>
      <c r="C221" s="20">
        <v>12</v>
      </c>
      <c r="D221" s="20">
        <v>83.8</v>
      </c>
      <c r="E221" s="21">
        <v>9.9624000000000004E-2</v>
      </c>
      <c r="F221" s="21">
        <v>5.598935</v>
      </c>
      <c r="G221" s="21">
        <v>0.116928</v>
      </c>
      <c r="H221" s="21">
        <v>0.02</v>
      </c>
      <c r="I221" s="22">
        <v>3.4183188338749999</v>
      </c>
    </row>
    <row r="222" spans="1:9" x14ac:dyDescent="0.25">
      <c r="A222" s="20">
        <v>149</v>
      </c>
      <c r="B222" s="20">
        <v>6.3</v>
      </c>
      <c r="C222" s="20">
        <v>12</v>
      </c>
      <c r="D222" s="20">
        <v>83.8</v>
      </c>
      <c r="E222" s="21">
        <v>9.9624000000000004E-2</v>
      </c>
      <c r="F222" s="21">
        <v>5.598935</v>
      </c>
      <c r="G222" s="21">
        <v>0.116928</v>
      </c>
      <c r="H222" s="21">
        <v>0.03</v>
      </c>
      <c r="I222" s="22">
        <v>1.678242474975</v>
      </c>
    </row>
    <row r="223" spans="1:9" x14ac:dyDescent="0.25">
      <c r="A223" s="20">
        <v>149</v>
      </c>
      <c r="B223" s="20">
        <v>6.3</v>
      </c>
      <c r="C223" s="20">
        <v>12</v>
      </c>
      <c r="D223" s="20">
        <v>83.8</v>
      </c>
      <c r="E223" s="21">
        <v>9.9624000000000004E-2</v>
      </c>
      <c r="F223" s="21">
        <v>5.598935</v>
      </c>
      <c r="G223" s="21">
        <v>0.116928</v>
      </c>
      <c r="H223" s="21">
        <v>0.04</v>
      </c>
      <c r="I223" s="22">
        <v>0.85372603527500002</v>
      </c>
    </row>
    <row r="224" spans="1:9" x14ac:dyDescent="0.25">
      <c r="A224" s="20">
        <v>149</v>
      </c>
      <c r="B224" s="20">
        <v>6.3</v>
      </c>
      <c r="C224" s="20">
        <v>12</v>
      </c>
      <c r="D224" s="20">
        <v>83.8</v>
      </c>
      <c r="E224" s="21">
        <v>9.9624000000000004E-2</v>
      </c>
      <c r="F224" s="21">
        <v>5.598935</v>
      </c>
      <c r="G224" s="21">
        <v>0.116928</v>
      </c>
      <c r="H224" s="21">
        <v>0.05</v>
      </c>
      <c r="I224" s="22">
        <v>0.46973133498750003</v>
      </c>
    </row>
    <row r="225" spans="1:9" x14ac:dyDescent="0.25">
      <c r="A225" s="20">
        <v>149</v>
      </c>
      <c r="B225" s="20">
        <v>6.3</v>
      </c>
      <c r="C225" s="20">
        <v>12</v>
      </c>
      <c r="D225" s="20">
        <v>83.8</v>
      </c>
      <c r="E225" s="21">
        <v>9.9624000000000004E-2</v>
      </c>
      <c r="F225" s="21">
        <v>5.598935</v>
      </c>
      <c r="G225" s="21">
        <v>0.116928</v>
      </c>
      <c r="H225" s="21">
        <v>0.06</v>
      </c>
      <c r="I225" s="22">
        <v>0.25293150209999998</v>
      </c>
    </row>
    <row r="226" spans="1:9" x14ac:dyDescent="0.25">
      <c r="A226" s="20">
        <v>149</v>
      </c>
      <c r="B226" s="20">
        <v>6.3</v>
      </c>
      <c r="C226" s="20">
        <v>12</v>
      </c>
      <c r="D226" s="20">
        <v>83.8</v>
      </c>
      <c r="E226" s="21">
        <v>9.9624000000000004E-2</v>
      </c>
      <c r="F226" s="21">
        <v>5.598935</v>
      </c>
      <c r="G226" s="21">
        <v>0.116928</v>
      </c>
      <c r="H226" s="21">
        <v>0.08</v>
      </c>
      <c r="I226" s="22">
        <v>4.5426988050000998E-2</v>
      </c>
    </row>
    <row r="227" spans="1:9" x14ac:dyDescent="0.25">
      <c r="A227" s="20">
        <v>150</v>
      </c>
      <c r="B227" s="20">
        <v>4.5</v>
      </c>
      <c r="C227" s="20">
        <v>0</v>
      </c>
      <c r="D227" s="20">
        <v>26.6</v>
      </c>
      <c r="E227" s="21">
        <v>5.4393999999999998E-2</v>
      </c>
      <c r="F227" s="21">
        <v>1.071591</v>
      </c>
      <c r="G227" s="21">
        <v>5.5230000000000001E-3</v>
      </c>
      <c r="H227" s="21">
        <v>0.02</v>
      </c>
      <c r="I227" s="22">
        <v>3.71165594125E-2</v>
      </c>
    </row>
    <row r="228" spans="1:9" x14ac:dyDescent="0.25">
      <c r="A228" s="20">
        <v>150</v>
      </c>
      <c r="B228" s="20">
        <v>4.5</v>
      </c>
      <c r="C228" s="20">
        <v>0</v>
      </c>
      <c r="D228" s="20">
        <v>26.6</v>
      </c>
      <c r="E228" s="21">
        <v>5.4393999999999998E-2</v>
      </c>
      <c r="F228" s="21">
        <v>1.071591</v>
      </c>
      <c r="G228" s="21">
        <v>5.5230000000000001E-3</v>
      </c>
      <c r="H228" s="21">
        <v>0.03</v>
      </c>
      <c r="I228" s="22">
        <v>1.52348392875E-2</v>
      </c>
    </row>
    <row r="229" spans="1:9" x14ac:dyDescent="0.25">
      <c r="A229" s="20">
        <v>150</v>
      </c>
      <c r="B229" s="20">
        <v>4.5</v>
      </c>
      <c r="C229" s="20">
        <v>0</v>
      </c>
      <c r="D229" s="20">
        <v>26.6</v>
      </c>
      <c r="E229" s="21">
        <v>5.4393999999999998E-2</v>
      </c>
      <c r="F229" s="21">
        <v>1.071591</v>
      </c>
      <c r="G229" s="21">
        <v>5.5230000000000001E-3</v>
      </c>
      <c r="H229" s="21">
        <v>0.04</v>
      </c>
      <c r="I229" s="22">
        <v>5.1534653499999998E-3</v>
      </c>
    </row>
    <row r="230" spans="1:9" x14ac:dyDescent="0.25">
      <c r="A230" s="20">
        <v>150</v>
      </c>
      <c r="B230" s="20">
        <v>4.5</v>
      </c>
      <c r="C230" s="20">
        <v>0</v>
      </c>
      <c r="D230" s="20">
        <v>26.6</v>
      </c>
      <c r="E230" s="21">
        <v>5.4393999999999998E-2</v>
      </c>
      <c r="F230" s="21">
        <v>1.071591</v>
      </c>
      <c r="G230" s="21">
        <v>5.5230000000000001E-3</v>
      </c>
      <c r="H230" s="21">
        <v>0.05</v>
      </c>
      <c r="I230" s="22">
        <v>4.7777386250128997E-4</v>
      </c>
    </row>
    <row r="231" spans="1:9" x14ac:dyDescent="0.25">
      <c r="A231" s="20">
        <v>151</v>
      </c>
      <c r="B231" s="20">
        <v>5.0999999999999996</v>
      </c>
      <c r="C231" s="20">
        <v>12</v>
      </c>
      <c r="D231" s="20">
        <v>69.900000000000006</v>
      </c>
      <c r="E231" s="21">
        <v>2.1187999999999999E-2</v>
      </c>
      <c r="F231" s="21">
        <v>0.59474499999999997</v>
      </c>
      <c r="G231" s="21">
        <v>5.6629999999999996E-3</v>
      </c>
      <c r="H231" s="21">
        <v>0.02</v>
      </c>
      <c r="I231" s="22">
        <v>1.57371962501E-4</v>
      </c>
    </row>
    <row r="232" spans="1:9" x14ac:dyDescent="0.25">
      <c r="A232" s="20">
        <v>152</v>
      </c>
      <c r="B232" s="20">
        <v>4.8</v>
      </c>
      <c r="C232" s="20">
        <v>22</v>
      </c>
      <c r="D232" s="20">
        <v>65.2</v>
      </c>
      <c r="E232" s="21">
        <v>2.4195999999999999E-2</v>
      </c>
      <c r="F232" s="21">
        <v>1.2396959999999999</v>
      </c>
      <c r="G232" s="21">
        <v>4.5659999999999997E-3</v>
      </c>
      <c r="H232" s="21">
        <v>0.02</v>
      </c>
      <c r="I232" s="22">
        <v>4.0388197500004002E-3</v>
      </c>
    </row>
    <row r="233" spans="1:9" x14ac:dyDescent="0.25">
      <c r="A233" s="20">
        <v>155</v>
      </c>
      <c r="B233" s="20">
        <v>4.2</v>
      </c>
      <c r="C233" s="20">
        <v>12</v>
      </c>
      <c r="D233" s="20">
        <v>12.6</v>
      </c>
      <c r="E233" s="21">
        <v>0.157225</v>
      </c>
      <c r="F233" s="21">
        <v>2.5036999999999998</v>
      </c>
      <c r="G233" s="21">
        <v>4.8538999999999999E-2</v>
      </c>
      <c r="H233" s="21">
        <v>0.02</v>
      </c>
      <c r="I233" s="22">
        <v>0.45597822269999999</v>
      </c>
    </row>
    <row r="234" spans="1:9" x14ac:dyDescent="0.25">
      <c r="A234" s="20">
        <v>155</v>
      </c>
      <c r="B234" s="20">
        <v>4.2</v>
      </c>
      <c r="C234" s="20">
        <v>12</v>
      </c>
      <c r="D234" s="20">
        <v>12.6</v>
      </c>
      <c r="E234" s="21">
        <v>0.157225</v>
      </c>
      <c r="F234" s="21">
        <v>2.5036999999999998</v>
      </c>
      <c r="G234" s="21">
        <v>4.8538999999999999E-2</v>
      </c>
      <c r="H234" s="21">
        <v>0.03</v>
      </c>
      <c r="I234" s="22">
        <v>0.33173623837499999</v>
      </c>
    </row>
    <row r="235" spans="1:9" x14ac:dyDescent="0.25">
      <c r="A235" s="20">
        <v>155</v>
      </c>
      <c r="B235" s="20">
        <v>4.2</v>
      </c>
      <c r="C235" s="20">
        <v>12</v>
      </c>
      <c r="D235" s="20">
        <v>12.6</v>
      </c>
      <c r="E235" s="21">
        <v>0.157225</v>
      </c>
      <c r="F235" s="21">
        <v>2.5036999999999998</v>
      </c>
      <c r="G235" s="21">
        <v>4.8538999999999999E-2</v>
      </c>
      <c r="H235" s="21">
        <v>0.04</v>
      </c>
      <c r="I235" s="22">
        <v>0.24961036181249999</v>
      </c>
    </row>
    <row r="236" spans="1:9" x14ac:dyDescent="0.25">
      <c r="A236" s="20">
        <v>155</v>
      </c>
      <c r="B236" s="20">
        <v>4.2</v>
      </c>
      <c r="C236" s="20">
        <v>12</v>
      </c>
      <c r="D236" s="20">
        <v>12.6</v>
      </c>
      <c r="E236" s="21">
        <v>0.157225</v>
      </c>
      <c r="F236" s="21">
        <v>2.5036999999999998</v>
      </c>
      <c r="G236" s="21">
        <v>4.8538999999999999E-2</v>
      </c>
      <c r="H236" s="21">
        <v>0.05</v>
      </c>
      <c r="I236" s="22">
        <v>0.1897006456375</v>
      </c>
    </row>
    <row r="237" spans="1:9" x14ac:dyDescent="0.25">
      <c r="A237" s="20">
        <v>155</v>
      </c>
      <c r="B237" s="20">
        <v>4.2</v>
      </c>
      <c r="C237" s="20">
        <v>12</v>
      </c>
      <c r="D237" s="20">
        <v>12.6</v>
      </c>
      <c r="E237" s="21">
        <v>0.157225</v>
      </c>
      <c r="F237" s="21">
        <v>2.5036999999999998</v>
      </c>
      <c r="G237" s="21">
        <v>4.8538999999999999E-2</v>
      </c>
      <c r="H237" s="21">
        <v>0.06</v>
      </c>
      <c r="I237" s="22">
        <v>0.13965169698749999</v>
      </c>
    </row>
    <row r="238" spans="1:9" x14ac:dyDescent="0.25">
      <c r="A238" s="20">
        <v>155</v>
      </c>
      <c r="B238" s="20">
        <v>4.2</v>
      </c>
      <c r="C238" s="20">
        <v>12</v>
      </c>
      <c r="D238" s="20">
        <v>12.6</v>
      </c>
      <c r="E238" s="21">
        <v>0.157225</v>
      </c>
      <c r="F238" s="21">
        <v>2.5036999999999998</v>
      </c>
      <c r="G238" s="21">
        <v>4.8538999999999999E-2</v>
      </c>
      <c r="H238" s="21">
        <v>0.08</v>
      </c>
      <c r="I238" s="22">
        <v>6.4347792287499997E-2</v>
      </c>
    </row>
    <row r="239" spans="1:9" x14ac:dyDescent="0.25">
      <c r="A239" s="20">
        <v>155</v>
      </c>
      <c r="B239" s="20">
        <v>4.2</v>
      </c>
      <c r="C239" s="20">
        <v>12</v>
      </c>
      <c r="D239" s="20">
        <v>12.6</v>
      </c>
      <c r="E239" s="21">
        <v>0.157225</v>
      </c>
      <c r="F239" s="21">
        <v>2.5036999999999998</v>
      </c>
      <c r="G239" s="21">
        <v>4.8538999999999999E-2</v>
      </c>
      <c r="H239" s="21">
        <v>0.1</v>
      </c>
      <c r="I239" s="22">
        <v>2.0356844312500001E-2</v>
      </c>
    </row>
    <row r="240" spans="1:9" x14ac:dyDescent="0.25">
      <c r="A240" s="20">
        <v>155</v>
      </c>
      <c r="B240" s="20">
        <v>4.2</v>
      </c>
      <c r="C240" s="20">
        <v>12</v>
      </c>
      <c r="D240" s="20">
        <v>12.6</v>
      </c>
      <c r="E240" s="21">
        <v>0.157225</v>
      </c>
      <c r="F240" s="21">
        <v>2.5036999999999998</v>
      </c>
      <c r="G240" s="21">
        <v>4.8538999999999999E-2</v>
      </c>
      <c r="H240" s="21">
        <v>0.125</v>
      </c>
      <c r="I240" s="22">
        <v>5.3145646250042004E-4</v>
      </c>
    </row>
    <row r="241" spans="1:9" x14ac:dyDescent="0.25">
      <c r="A241" s="20">
        <v>156</v>
      </c>
      <c r="B241" s="20">
        <v>3.9</v>
      </c>
      <c r="C241" s="20">
        <v>12</v>
      </c>
      <c r="D241" s="20">
        <v>9.1</v>
      </c>
      <c r="E241" s="21">
        <v>2.9836999999999999E-2</v>
      </c>
      <c r="F241" s="21">
        <v>0.64232</v>
      </c>
      <c r="G241" s="21">
        <v>4.3909999999999999E-3</v>
      </c>
      <c r="H241" s="21">
        <v>0.02</v>
      </c>
      <c r="I241" s="22">
        <v>2.7262545500022E-3</v>
      </c>
    </row>
    <row r="242" spans="1:9" x14ac:dyDescent="0.25">
      <c r="A242" s="20">
        <v>157</v>
      </c>
      <c r="B242" s="20">
        <v>4.5</v>
      </c>
      <c r="C242" s="20">
        <v>0</v>
      </c>
      <c r="D242" s="20">
        <v>12.5</v>
      </c>
      <c r="E242" s="21">
        <v>3.1699999999999999E-2</v>
      </c>
      <c r="F242" s="21">
        <v>0.83611000000000002</v>
      </c>
      <c r="G242" s="21">
        <v>7.8899999999999994E-3</v>
      </c>
      <c r="H242" s="21">
        <v>0.02</v>
      </c>
      <c r="I242" s="22">
        <v>9.1124617631250706E-3</v>
      </c>
    </row>
    <row r="243" spans="1:9" x14ac:dyDescent="0.25">
      <c r="A243" s="20">
        <v>157</v>
      </c>
      <c r="B243" s="20">
        <v>4.5</v>
      </c>
      <c r="C243" s="20">
        <v>0</v>
      </c>
      <c r="D243" s="20">
        <v>12.5</v>
      </c>
      <c r="E243" s="21">
        <v>3.1699999999999999E-2</v>
      </c>
      <c r="F243" s="21">
        <v>0.83611000000000002</v>
      </c>
      <c r="G243" s="21">
        <v>7.8899999999999994E-3</v>
      </c>
      <c r="H243" s="21">
        <v>0.03</v>
      </c>
      <c r="I243" s="23">
        <v>9.9047165001140805E-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3</vt:i4>
      </vt:variant>
      <vt:variant>
        <vt:lpstr>Rangos con nombre</vt:lpstr>
      </vt:variant>
      <vt:variant>
        <vt:i4>2</vt:i4>
      </vt:variant>
    </vt:vector>
  </HeadingPairs>
  <TitlesOfParts>
    <vt:vector size="5" baseType="lpstr">
      <vt:lpstr>Events</vt:lpstr>
      <vt:lpstr>Records</vt:lpstr>
      <vt:lpstr>Dn</vt:lpstr>
      <vt:lpstr>Events!acelerogramasComunSV_1482915347755_1</vt:lpstr>
      <vt:lpstr>Records!acelerogramasComunSV_1482915347755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PILATES J. Delgado</dc:creator>
  <cp:lastModifiedBy>EPILATES J. Delgado</cp:lastModifiedBy>
  <dcterms:created xsi:type="dcterms:W3CDTF">2020-04-15T16:56:30Z</dcterms:created>
  <dcterms:modified xsi:type="dcterms:W3CDTF">2020-04-21T07:56:31Z</dcterms:modified>
</cp:coreProperties>
</file>